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versityofcambridgecloud-my.sharepoint.com/personal/cc779_cam_ac_uk/Documents/Papers/PLoS NTD/Schistosoma shotgun/Submitted/Revised/For production/"/>
    </mc:Choice>
  </mc:AlternateContent>
  <xr:revisionPtr revIDLastSave="2" documentId="8_{658B98D1-D20D-AB47-A787-653FCAA34F1F}" xr6:coauthVersionLast="47" xr6:coauthVersionMax="47" xr10:uidLastSave="{AD129402-0B37-9044-BD8C-2C4E5267B1DB}"/>
  <bookViews>
    <workbookView xWindow="0" yWindow="500" windowWidth="28800" windowHeight="17500" activeTab="2" xr2:uid="{DD036EAA-59F2-774A-AAA3-9F4C280432E6}"/>
  </bookViews>
  <sheets>
    <sheet name="MaAsLin2&amp;LEfSe" sheetId="1" r:id="rId1"/>
    <sheet name="MaAsLin2 (stats)" sheetId="2" r:id="rId2"/>
    <sheet name="LEfSe (stats)" sheetId="3" r:id="rId3"/>
  </sheets>
  <definedNames>
    <definedName name="_xlnm._FilterDatabase" localSheetId="0" hidden="1">'MaAsLin2&amp;LEfSe'!$D$15:$M$3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48" uniqueCount="265">
  <si>
    <t>Fold Change</t>
  </si>
  <si>
    <t>Method</t>
  </si>
  <si>
    <t>MaAsLin2/LEfSe</t>
  </si>
  <si>
    <t>MaAsLin2</t>
  </si>
  <si>
    <t>LEfSe</t>
  </si>
  <si>
    <r>
      <rPr>
        <b/>
        <sz val="12"/>
        <color theme="1"/>
        <rFont val="Times New Roman"/>
        <family val="1"/>
      </rPr>
      <t>PWY-7663:</t>
    </r>
    <r>
      <rPr>
        <sz val="12"/>
        <color theme="1"/>
        <rFont val="Times New Roman"/>
        <family val="1"/>
      </rPr>
      <t xml:space="preserve"> gondoate biosynthesis (anaerobic)</t>
    </r>
  </si>
  <si>
    <r>
      <rPr>
        <b/>
        <sz val="12"/>
        <color theme="1"/>
        <rFont val="Times New Roman"/>
        <family val="1"/>
      </rPr>
      <t>SER-GLYSYN-PWY:</t>
    </r>
    <r>
      <rPr>
        <sz val="12"/>
        <color theme="1"/>
        <rFont val="Times New Roman"/>
        <family val="1"/>
      </rPr>
      <t xml:space="preserve"> superpathway of L-serine and glycine biosynthesis I</t>
    </r>
  </si>
  <si>
    <r>
      <rPr>
        <b/>
        <sz val="12"/>
        <color theme="1"/>
        <rFont val="Times New Roman"/>
        <family val="1"/>
      </rPr>
      <t>PWY-6147:</t>
    </r>
    <r>
      <rPr>
        <sz val="12"/>
        <color theme="1"/>
        <rFont val="Times New Roman"/>
        <family val="1"/>
      </rPr>
      <t xml:space="preserve"> 6-hydroxymethyl-dihydropterin diphosphate biosynthesis I</t>
    </r>
  </si>
  <si>
    <r>
      <rPr>
        <b/>
        <sz val="12"/>
        <color theme="1"/>
        <rFont val="Times New Roman"/>
        <family val="1"/>
      </rPr>
      <t>PWY-7539:</t>
    </r>
    <r>
      <rPr>
        <sz val="12"/>
        <color theme="1"/>
        <rFont val="Times New Roman"/>
        <family val="1"/>
      </rPr>
      <t xml:space="preserve"> 6-hydroxymethyl-dihydropterin diphosphate biosynthesis III (Chlamydia)</t>
    </r>
  </si>
  <si>
    <r>
      <rPr>
        <b/>
        <sz val="12"/>
        <color theme="1"/>
        <rFont val="Times New Roman"/>
        <family val="1"/>
      </rPr>
      <t>TRPSYN-PWY:</t>
    </r>
    <r>
      <rPr>
        <sz val="12"/>
        <color theme="1"/>
        <rFont val="Times New Roman"/>
        <family val="1"/>
      </rPr>
      <t xml:space="preserve"> L-tryptophan biosynthesis</t>
    </r>
  </si>
  <si>
    <r>
      <rPr>
        <b/>
        <sz val="12"/>
        <color theme="1"/>
        <rFont val="Times New Roman"/>
        <family val="1"/>
      </rPr>
      <t>PWY-1269:</t>
    </r>
    <r>
      <rPr>
        <sz val="12"/>
        <color theme="1"/>
        <rFont val="Times New Roman"/>
        <family val="1"/>
      </rPr>
      <t xml:space="preserve"> CMP-3-deoxy-D-manno-octulosonate biosynthesis</t>
    </r>
  </si>
  <si>
    <r>
      <rPr>
        <b/>
        <sz val="12"/>
        <color theme="1"/>
        <rFont val="Times New Roman"/>
        <family val="1"/>
      </rPr>
      <t>PWY-5659:</t>
    </r>
    <r>
      <rPr>
        <sz val="12"/>
        <color theme="1"/>
        <rFont val="Times New Roman"/>
        <family val="1"/>
      </rPr>
      <t xml:space="preserve"> GDP-mannose biosynthesis</t>
    </r>
  </si>
  <si>
    <r>
      <rPr>
        <b/>
        <sz val="12"/>
        <color theme="1"/>
        <rFont val="Times New Roman"/>
        <family val="1"/>
      </rPr>
      <t>PWY-6595:</t>
    </r>
    <r>
      <rPr>
        <sz val="12"/>
        <color theme="1"/>
        <rFont val="Times New Roman"/>
        <family val="1"/>
      </rPr>
      <t xml:space="preserve"> superpathway of guanosine nucleotides degradation (plants)</t>
    </r>
  </si>
  <si>
    <r>
      <rPr>
        <b/>
        <sz val="12"/>
        <color theme="1"/>
        <rFont val="Times New Roman"/>
        <family val="1"/>
      </rPr>
      <t>GLUDEG-I-PWY:</t>
    </r>
    <r>
      <rPr>
        <sz val="12"/>
        <color theme="1"/>
        <rFont val="Times New Roman"/>
        <family val="1"/>
      </rPr>
      <t xml:space="preserve"> GABA shunt</t>
    </r>
  </si>
  <si>
    <r>
      <rPr>
        <b/>
        <sz val="12"/>
        <color theme="1"/>
        <rFont val="Times New Roman"/>
        <family val="1"/>
      </rPr>
      <t xml:space="preserve">PWY-5695: </t>
    </r>
    <r>
      <rPr>
        <sz val="12"/>
        <color theme="1"/>
        <rFont val="Times New Roman"/>
        <family val="1"/>
      </rPr>
      <t>inosine 5'-phosphate degradation</t>
    </r>
  </si>
  <si>
    <r>
      <rPr>
        <b/>
        <sz val="12"/>
        <color theme="1"/>
        <rFont val="Times New Roman"/>
        <family val="1"/>
      </rPr>
      <t>PWY0-1586:</t>
    </r>
    <r>
      <rPr>
        <sz val="12"/>
        <color theme="1"/>
        <rFont val="Times New Roman"/>
        <family val="1"/>
      </rPr>
      <t xml:space="preserve"> peptidoglycan maturation (meso-diaminopimelate containing)</t>
    </r>
  </si>
  <si>
    <r>
      <rPr>
        <b/>
        <sz val="12"/>
        <color theme="1"/>
        <rFont val="Times New Roman"/>
        <family val="1"/>
      </rPr>
      <t>PWY-7237:</t>
    </r>
    <r>
      <rPr>
        <sz val="12"/>
        <color theme="1"/>
        <rFont val="Times New Roman"/>
        <family val="1"/>
      </rPr>
      <t xml:space="preserve"> myo-, chiro- and scyllo-inositol degradation</t>
    </r>
  </si>
  <si>
    <r>
      <rPr>
        <b/>
        <sz val="12"/>
        <color theme="1"/>
        <rFont val="Times New Roman"/>
        <family val="1"/>
      </rPr>
      <t>GALACT-GLUCUROCAT-PWY:</t>
    </r>
    <r>
      <rPr>
        <sz val="12"/>
        <color theme="1"/>
        <rFont val="Times New Roman"/>
        <family val="1"/>
      </rPr>
      <t xml:space="preserve"> superpathway of hexuronide and hexuronate degradation</t>
    </r>
  </si>
  <si>
    <t>Associated group</t>
  </si>
  <si>
    <t>Pathway</t>
  </si>
  <si>
    <t>Biosynthesis</t>
  </si>
  <si>
    <t>Degradation/Utilization/Assimilation</t>
  </si>
  <si>
    <t xml:space="preserve">Degradation/Utilization/Assimilation &amp; Generation of Precursor Metabolites and Energy </t>
  </si>
  <si>
    <t>Sm-</t>
  </si>
  <si>
    <t>Sm+</t>
  </si>
  <si>
    <t>LDA score (log)</t>
  </si>
  <si>
    <t>Highest mean (log)</t>
  </si>
  <si>
    <t>Alpha-value</t>
  </si>
  <si>
    <t>N</t>
  </si>
  <si>
    <t>Metadata</t>
  </si>
  <si>
    <t>Value</t>
  </si>
  <si>
    <t>Coeficient</t>
  </si>
  <si>
    <t>p-val</t>
  </si>
  <si>
    <t>q-val</t>
  </si>
  <si>
    <t>Estándar Error</t>
  </si>
  <si>
    <t>N not 0</t>
  </si>
  <si>
    <t>Generation of Precursor Metabolites and Energy (Central metabolism)</t>
  </si>
  <si>
    <r>
      <t xml:space="preserve">Mean </t>
    </r>
    <r>
      <rPr>
        <b/>
        <i/>
        <sz val="12"/>
        <color theme="1"/>
        <rFont val="Times New Roman"/>
        <family val="1"/>
      </rPr>
      <t>Sm</t>
    </r>
    <r>
      <rPr>
        <b/>
        <sz val="12"/>
        <color theme="1"/>
        <rFont val="Times New Roman"/>
        <family val="1"/>
      </rPr>
      <t>+</t>
    </r>
  </si>
  <si>
    <r>
      <rPr>
        <b/>
        <sz val="12"/>
        <color theme="1"/>
        <rFont val="Times New Roman"/>
        <family val="1"/>
      </rPr>
      <t>UDPNAGSYN-PWY:</t>
    </r>
    <r>
      <rPr>
        <sz val="12"/>
        <color theme="1"/>
        <rFont val="Times New Roman"/>
        <family val="1"/>
      </rPr>
      <t xml:space="preserve"> UDP-N-acetyl-D-glucosamine biosynthesis I</t>
    </r>
  </si>
  <si>
    <r>
      <rPr>
        <b/>
        <sz val="12"/>
        <color theme="1"/>
        <rFont val="Times New Roman"/>
        <family val="1"/>
      </rPr>
      <t>HSERMETANA-PWY:</t>
    </r>
    <r>
      <rPr>
        <sz val="12"/>
        <color theme="1"/>
        <rFont val="Times New Roman"/>
        <family val="1"/>
      </rPr>
      <t xml:space="preserve"> L-methionine biosynthesis III</t>
    </r>
  </si>
  <si>
    <r>
      <rPr>
        <b/>
        <sz val="12"/>
        <color theme="1"/>
        <rFont val="Times New Roman"/>
        <family val="1"/>
      </rPr>
      <t>PWY66-399:</t>
    </r>
    <r>
      <rPr>
        <sz val="12"/>
        <color theme="1"/>
        <rFont val="Times New Roman"/>
        <family val="1"/>
      </rPr>
      <t xml:space="preserve"> gluconeogenesis III</t>
    </r>
  </si>
  <si>
    <r>
      <rPr>
        <b/>
        <sz val="12"/>
        <color theme="1"/>
        <rFont val="Times New Roman"/>
        <family val="1"/>
      </rPr>
      <t>PWY-7208:</t>
    </r>
    <r>
      <rPr>
        <sz val="12"/>
        <color theme="1"/>
        <rFont val="Times New Roman"/>
        <family val="1"/>
      </rPr>
      <t xml:space="preserve"> superpathway of pyrimidine nucleobases salvage</t>
    </r>
  </si>
  <si>
    <r>
      <rPr>
        <b/>
        <sz val="12"/>
        <color theme="1"/>
        <rFont val="Times New Roman"/>
        <family val="1"/>
      </rPr>
      <t>P441-PWY:</t>
    </r>
    <r>
      <rPr>
        <sz val="12"/>
        <color theme="1"/>
        <rFont val="Times New Roman"/>
        <family val="1"/>
      </rPr>
      <t xml:space="preserve"> superpathway of N-acetylneuraminate degradation</t>
    </r>
  </si>
  <si>
    <r>
      <rPr>
        <b/>
        <sz val="12"/>
        <color theme="1"/>
        <rFont val="Times New Roman"/>
        <family val="1"/>
      </rPr>
      <t>PWY66-409:</t>
    </r>
    <r>
      <rPr>
        <sz val="12"/>
        <color theme="1"/>
        <rFont val="Times New Roman"/>
        <family val="1"/>
      </rPr>
      <t xml:space="preserve"> superpathway of purine nucleotide salvage</t>
    </r>
  </si>
  <si>
    <r>
      <rPr>
        <b/>
        <sz val="12"/>
        <color theme="1"/>
        <rFont val="Times New Roman"/>
        <family val="1"/>
      </rPr>
      <t>PWY-5100:</t>
    </r>
    <r>
      <rPr>
        <sz val="12"/>
        <color theme="1"/>
        <rFont val="Times New Roman"/>
        <family val="1"/>
      </rPr>
      <t xml:space="preserve"> pyruvate fermentation to acetate and lactate II</t>
    </r>
  </si>
  <si>
    <r>
      <rPr>
        <b/>
        <sz val="12"/>
        <color theme="1"/>
        <rFont val="Times New Roman"/>
        <family val="1"/>
      </rPr>
      <t>ARGSYNBSUB-PWY:</t>
    </r>
    <r>
      <rPr>
        <sz val="12"/>
        <color theme="1"/>
        <rFont val="Times New Roman"/>
        <family val="1"/>
      </rPr>
      <t xml:space="preserve"> L-arginine biosynthesis II (acetyl cycle)</t>
    </r>
  </si>
  <si>
    <r>
      <rPr>
        <b/>
        <sz val="12"/>
        <color theme="1"/>
        <rFont val="Times New Roman"/>
        <family val="1"/>
      </rPr>
      <t>GLCMANNANAUT-PWY:</t>
    </r>
    <r>
      <rPr>
        <sz val="12"/>
        <color theme="1"/>
        <rFont val="Times New Roman"/>
        <family val="1"/>
      </rPr>
      <t xml:space="preserve"> superpathway of N-acetylglucosamine, N-acetylmannosamine and N-acetylneuraminate degradation</t>
    </r>
  </si>
  <si>
    <r>
      <rPr>
        <b/>
        <sz val="12"/>
        <color theme="1"/>
        <rFont val="Times New Roman"/>
        <family val="1"/>
      </rPr>
      <t xml:space="preserve">OANTIGEN-PWY: </t>
    </r>
    <r>
      <rPr>
        <sz val="12"/>
        <color theme="1"/>
        <rFont val="Times New Roman"/>
        <family val="1"/>
      </rPr>
      <t>O-antigen building blocks biosynthesis (E. coli)</t>
    </r>
  </si>
  <si>
    <r>
      <rPr>
        <b/>
        <sz val="12"/>
        <color theme="1"/>
        <rFont val="Times New Roman"/>
        <family val="1"/>
      </rPr>
      <t xml:space="preserve">PWY-7383: </t>
    </r>
    <r>
      <rPr>
        <sz val="12"/>
        <color theme="1"/>
        <rFont val="Times New Roman"/>
        <family val="1"/>
      </rPr>
      <t>anaerobic energy metabolism (invertebrates, cytosol)</t>
    </r>
  </si>
  <si>
    <r>
      <rPr>
        <b/>
        <sz val="12"/>
        <color theme="1"/>
        <rFont val="Times New Roman"/>
        <family val="1"/>
      </rPr>
      <t>HEXITOLDEGSUPER-PWY:</t>
    </r>
    <r>
      <rPr>
        <sz val="12"/>
        <color theme="1"/>
        <rFont val="Times New Roman"/>
        <family val="1"/>
      </rPr>
      <t xml:space="preserve"> superpathway of hexitol degradation (bacteria)</t>
    </r>
  </si>
  <si>
    <r>
      <rPr>
        <b/>
        <sz val="12"/>
        <color theme="1"/>
        <rFont val="Times New Roman"/>
        <family val="1"/>
      </rPr>
      <t>PWY-5676:</t>
    </r>
    <r>
      <rPr>
        <sz val="12"/>
        <color theme="1"/>
        <rFont val="Times New Roman"/>
        <family val="1"/>
      </rPr>
      <t xml:space="preserve"> acetyl-CoA fermentation to butanoate II</t>
    </r>
  </si>
  <si>
    <r>
      <rPr>
        <b/>
        <sz val="12"/>
        <color theme="1"/>
        <rFont val="Times New Roman"/>
        <family val="1"/>
      </rPr>
      <t>PWY-5188:</t>
    </r>
    <r>
      <rPr>
        <sz val="12"/>
        <color theme="1"/>
        <rFont val="Times New Roman"/>
        <family val="1"/>
      </rPr>
      <t xml:space="preserve"> tetrapyrrole biosynthesis I (from glutamate)</t>
    </r>
  </si>
  <si>
    <r>
      <rPr>
        <b/>
        <sz val="12"/>
        <color theme="1"/>
        <rFont val="Times New Roman"/>
        <family val="1"/>
      </rPr>
      <t>HISDEG-PWY:</t>
    </r>
    <r>
      <rPr>
        <sz val="12"/>
        <color theme="1"/>
        <rFont val="Times New Roman"/>
        <family val="1"/>
      </rPr>
      <t xml:space="preserve"> L-histidine degradation I</t>
    </r>
  </si>
  <si>
    <r>
      <rPr>
        <b/>
        <sz val="12"/>
        <color theme="1"/>
        <rFont val="Times New Roman"/>
        <family val="1"/>
      </rPr>
      <t>PWY-6897:</t>
    </r>
    <r>
      <rPr>
        <sz val="12"/>
        <color theme="1"/>
        <rFont val="Times New Roman"/>
        <family val="1"/>
      </rPr>
      <t xml:space="preserve"> thiamine diphosphate salvage II</t>
    </r>
  </si>
  <si>
    <r>
      <rPr>
        <b/>
        <sz val="12"/>
        <color theme="1"/>
        <rFont val="Times New Roman"/>
        <family val="1"/>
      </rPr>
      <t>PWY-5030:</t>
    </r>
    <r>
      <rPr>
        <sz val="12"/>
        <color theme="1"/>
        <rFont val="Times New Roman"/>
        <family val="1"/>
      </rPr>
      <t xml:space="preserve"> L-histidine degradation III</t>
    </r>
  </si>
  <si>
    <r>
      <rPr>
        <b/>
        <sz val="12"/>
        <color theme="1"/>
        <rFont val="Times New Roman"/>
        <family val="1"/>
      </rPr>
      <t>THISYNARA-PWY:</t>
    </r>
    <r>
      <rPr>
        <sz val="12"/>
        <color theme="1"/>
        <rFont val="Times New Roman"/>
        <family val="1"/>
      </rPr>
      <t xml:space="preserve"> superpathway of thiamine diphosphate biosynthesis III (eukaryotes)</t>
    </r>
  </si>
  <si>
    <r>
      <rPr>
        <b/>
        <sz val="12"/>
        <color theme="1"/>
        <rFont val="Times New Roman"/>
        <family val="1"/>
      </rPr>
      <t>PWY-7234:</t>
    </r>
    <r>
      <rPr>
        <sz val="12"/>
        <color theme="1"/>
        <rFont val="Times New Roman"/>
        <family val="1"/>
      </rPr>
      <t xml:space="preserve"> inosine-5'-phosphate biosynthesis III</t>
    </r>
  </si>
  <si>
    <r>
      <rPr>
        <b/>
        <sz val="12"/>
        <color theme="1"/>
        <rFont val="Times New Roman"/>
        <family val="1"/>
      </rPr>
      <t>TCA:</t>
    </r>
    <r>
      <rPr>
        <sz val="12"/>
        <color theme="1"/>
        <rFont val="Times New Roman"/>
        <family val="1"/>
      </rPr>
      <t xml:space="preserve"> incomplete reductive TCA cycle</t>
    </r>
  </si>
  <si>
    <r>
      <rPr>
        <b/>
        <sz val="12"/>
        <color theme="1"/>
        <rFont val="Times New Roman"/>
        <family val="1"/>
      </rPr>
      <t>PWY-7282:</t>
    </r>
    <r>
      <rPr>
        <sz val="12"/>
        <color theme="1"/>
        <rFont val="Times New Roman"/>
        <family val="1"/>
      </rPr>
      <t xml:space="preserve"> 4-amino-2-methyl-5-diphosphomethylpyrimidine biosynthesis II</t>
    </r>
  </si>
  <si>
    <r>
      <rPr>
        <b/>
        <sz val="12"/>
        <color theme="1"/>
        <rFont val="Times New Roman"/>
        <family val="1"/>
      </rPr>
      <t>NAGLIPASYN-PWY:</t>
    </r>
    <r>
      <rPr>
        <sz val="12"/>
        <color theme="1"/>
        <rFont val="Times New Roman"/>
        <family val="1"/>
      </rPr>
      <t xml:space="preserve"> lipid IVA biosynthesis (E. coli)</t>
    </r>
  </si>
  <si>
    <r>
      <rPr>
        <b/>
        <sz val="12"/>
        <color theme="1"/>
        <rFont val="Times New Roman"/>
        <family val="1"/>
      </rPr>
      <t>PWY-6969:</t>
    </r>
    <r>
      <rPr>
        <sz val="12"/>
        <color theme="1"/>
        <rFont val="Times New Roman"/>
        <family val="1"/>
      </rPr>
      <t xml:space="preserve"> TCA cycle V (2-oxoglutarate synthase)</t>
    </r>
  </si>
  <si>
    <r>
      <rPr>
        <b/>
        <sz val="12"/>
        <color theme="1"/>
        <rFont val="Times New Roman"/>
        <family val="1"/>
      </rPr>
      <t>COBALSYN-PWY:</t>
    </r>
    <r>
      <rPr>
        <sz val="12"/>
        <color theme="1"/>
        <rFont val="Times New Roman"/>
        <family val="1"/>
      </rPr>
      <t xml:space="preserve"> superpathway of adenosylcobalamin salvage from cobinamide I</t>
    </r>
  </si>
  <si>
    <r>
      <rPr>
        <b/>
        <sz val="12"/>
        <color theme="1"/>
        <rFont val="Times New Roman"/>
        <family val="1"/>
      </rPr>
      <t>PWY-5690:</t>
    </r>
    <r>
      <rPr>
        <sz val="12"/>
        <color theme="1"/>
        <rFont val="Times New Roman"/>
        <family val="1"/>
      </rPr>
      <t xml:space="preserve"> TCA cycle II (plants and fungi)</t>
    </r>
  </si>
  <si>
    <r>
      <rPr>
        <b/>
        <sz val="12"/>
        <color theme="1"/>
        <rFont val="Times New Roman"/>
        <family val="1"/>
      </rPr>
      <t>RHAMCAT-PWY:</t>
    </r>
    <r>
      <rPr>
        <sz val="12"/>
        <color theme="1"/>
        <rFont val="Times New Roman"/>
        <family val="1"/>
      </rPr>
      <t xml:space="preserve"> L-rhamnose degradation I</t>
    </r>
  </si>
  <si>
    <r>
      <rPr>
        <b/>
        <sz val="12"/>
        <color theme="1"/>
        <rFont val="Times New Roman"/>
        <family val="1"/>
      </rPr>
      <t xml:space="preserve">ARGININE-SYN4-PWY: </t>
    </r>
    <r>
      <rPr>
        <sz val="12"/>
        <color theme="1"/>
        <rFont val="Times New Roman"/>
        <family val="1"/>
      </rPr>
      <t>L-ornithine biosynthesis II</t>
    </r>
  </si>
  <si>
    <r>
      <rPr>
        <b/>
        <sz val="12"/>
        <color theme="1"/>
        <rFont val="Times New Roman"/>
        <family val="1"/>
      </rPr>
      <t>HISTSYN-PWY:</t>
    </r>
    <r>
      <rPr>
        <sz val="12"/>
        <color theme="1"/>
        <rFont val="Times New Roman"/>
        <family val="1"/>
      </rPr>
      <t xml:space="preserve"> L-histidine biosynthesis</t>
    </r>
  </si>
  <si>
    <t>Treatment</t>
  </si>
  <si>
    <t xml:space="preserve">(1) Biosynthesis → Cofactor, Carrier, and Vitamin Biosynthesis → Carrier Biosynthesis → Single Carbon Carrier Biosynthesis → Folate Biosynthesis; (2) Biosynthesis → Cofactor, Carrier, and Vitamin Biosynthesis → Vitamin Biosynthesis → Folate Biosynthesis
</t>
  </si>
  <si>
    <t>Degradation/Utilization/Assimilation → Amino Acid Degradation → Proteinogenic Amino Acid Degradation</t>
  </si>
  <si>
    <t>Biosynthesis → Amino Acid Biosynthesis</t>
  </si>
  <si>
    <t>Biosynthesis → Cell Structure Biosynthesis → Cell Wall Biosynthesis → Peptidoglycan Biosynthesis</t>
  </si>
  <si>
    <t>Generation of Precursor Metabolites and Energy → Glycolysis</t>
  </si>
  <si>
    <t>Biosynthesis → Cell Structure Biosynthesis → Lipopolysaccharide Biosynthesis</t>
  </si>
  <si>
    <t>Degradation/Utilization/Assimilation → Amino Acid Degradation → Proteinogenic Amino Acid Degradation → L-histidine Degradation</t>
  </si>
  <si>
    <t>Biosynthesis → Carbohydrate Biosynthesis → Sugar Biosynthesis → Sugar Nucleotide Biosynthesis → GDP-sugar Biosynthesis</t>
  </si>
  <si>
    <t>-2.09</t>
  </si>
  <si>
    <t>Biosynthesis → Cofactor, Carrier, and Vitamin Biosynthesis → Enzyme Cofactor Biosynthesis → Cobamide Biosynthesis → Cobinamide Salvage</t>
  </si>
  <si>
    <t>Biosynthesis → Carbohydrate Biosynthesis → Sugar Biosynthesis → Sugar Nucleotide Biosynthesis → CMP-sugar Biosynthesis</t>
  </si>
  <si>
    <t>Biosynthesis → Cofactor, Carrier, and Vitamin Biosynthesis → Enzyme Cofactor Biosynthesis → Thiamine Biosynthesis</t>
  </si>
  <si>
    <t>Biosynthesis → Amino Acid Biosynthesis → Proteinogenic Amino Acid Biosynthesis</t>
  </si>
  <si>
    <t>Degradation/Utilization/Assimilation → Amine and Polyamine Degradation</t>
  </si>
  <si>
    <t>Degradation/Utilization/Assimilation → Secondary Metabolite Degradation → Sugar Derivative Degradation → Sugar Alcohol Degradation</t>
  </si>
  <si>
    <t>-3.36</t>
  </si>
  <si>
    <t>Generation of Precursor Metabolites and Energy → TCA cycle</t>
  </si>
  <si>
    <t>Degradation/Utilization/Assimilation → C1 Compound Utilization and Assimilation → CO2 Fixation → Autotrophic CO2 Fixation → Reductive TCA Cycles</t>
  </si>
  <si>
    <t>Degradation/Utilization/Assimilation → Carboxylate Degradation</t>
  </si>
  <si>
    <t>Degradation/Utilization/Assimilation → Nucleoside and Nucleotide Degradation → Pyrimidine Nucleotide Degradation</t>
  </si>
  <si>
    <t>(1) Generation of Precursor Metabolites and Energy → Fermentation → Fermentation of Pyruvate → Pyruvate Fermentation to Ethanol; (2) Generation of Precursor Metabolites and Energy → Fermentation → Fermentation to Short-Chain Fatty Acids</t>
  </si>
  <si>
    <t>Degradation/Utilization/Assimilation → Nucleoside and Nucleotide Degradation → Purine Nucleotide Degradation</t>
  </si>
  <si>
    <t>Generation of Precursor Metabolites and Energy → Fermentation → Fermentation of Pyruvate</t>
  </si>
  <si>
    <t>-Inf</t>
  </si>
  <si>
    <t>Generation of Precursor Metabolites and Energy → Photosynthesis</t>
  </si>
  <si>
    <t>(1) Degradation/Utilization/Assimilation → Amine and Polyamine Degradation → 4-Aminobutanoate Degradation; (2) Generation of Precursor Metabolites and Energy → Fermentation → Fermentation to Short-Chain Fatty Acids → Fermentation to Butanoate</t>
  </si>
  <si>
    <t>(1) Degradation/Utilization/Assimilation → Carboxylate Degradation → Fermentation to Acetate; (2) Generation of Precursor Metabolites and Energy → Fermentation → Fermentation of Pyruvate → Pyruvate Fermentation to Ethanol; (3) Generation of Precursor Metabolites and Energy → Fermentation → Fermentation to Short-Chain Fatty Acids → Fermentation to Acetate</t>
  </si>
  <si>
    <t>Degradation/Utilization/Assimilation → C1 Compound Utilization and Assimilation → Formaldehyde Oxidation</t>
  </si>
  <si>
    <t xml:space="preserve">(1) Degradation/Utilization/Assimilation → Amino Acid Degradation → Proteinogenic Amino Acid Degradation; (2) Generation of Precursor Metabolites and Energy → Fermentation → Amino Acid Fermentation (Stickland reactions) → Stickland Fermentation </t>
  </si>
  <si>
    <t>Generation of Precursor Metabolites and Energy → Fermentation → Fermentation to Alcohols</t>
  </si>
  <si>
    <r>
      <rPr>
        <b/>
        <sz val="12"/>
        <color theme="1"/>
        <rFont val="Times New Roman"/>
        <family val="1"/>
      </rPr>
      <t xml:space="preserve">PWY-5505: </t>
    </r>
    <r>
      <rPr>
        <sz val="12"/>
        <color theme="1"/>
        <rFont val="Times New Roman"/>
        <family val="1"/>
      </rPr>
      <t>L-glutamate and L-glutamine biosynthesis</t>
    </r>
  </si>
  <si>
    <r>
      <rPr>
        <b/>
        <sz val="12"/>
        <color theme="1"/>
        <rFont val="Times New Roman"/>
        <family val="1"/>
      </rPr>
      <t>PWY4LZ-257:</t>
    </r>
    <r>
      <rPr>
        <sz val="12"/>
        <color theme="1"/>
        <rFont val="Times New Roman"/>
        <family val="1"/>
      </rPr>
      <t xml:space="preserve"> superpathway of fermentation (Chlamydomonas reinhardtii)</t>
    </r>
  </si>
  <si>
    <r>
      <rPr>
        <b/>
        <sz val="12"/>
        <color theme="1"/>
        <rFont val="Times New Roman"/>
        <family val="1"/>
      </rPr>
      <t>PWY-5022:</t>
    </r>
    <r>
      <rPr>
        <sz val="12"/>
        <color theme="1"/>
        <rFont val="Times New Roman"/>
        <family val="1"/>
      </rPr>
      <t xml:space="preserve"> 4-aminobutanoate degradation V</t>
    </r>
  </si>
  <si>
    <r>
      <rPr>
        <b/>
        <sz val="12"/>
        <color theme="1"/>
        <rFont val="Times New Roman"/>
        <family val="1"/>
      </rPr>
      <t>P161-PWY:</t>
    </r>
    <r>
      <rPr>
        <sz val="12"/>
        <color theme="1"/>
        <rFont val="Times New Roman"/>
        <family val="1"/>
      </rPr>
      <t xml:space="preserve"> acetylene degradation (anaerobic)</t>
    </r>
  </si>
  <si>
    <r>
      <rPr>
        <b/>
        <sz val="12"/>
        <color theme="1"/>
        <rFont val="Times New Roman"/>
        <family val="1"/>
      </rPr>
      <t>PWY0-1298:</t>
    </r>
    <r>
      <rPr>
        <sz val="12"/>
        <color theme="1"/>
        <rFont val="Times New Roman"/>
        <family val="1"/>
      </rPr>
      <t xml:space="preserve"> superpathway of pyrimidine deoxyribonucleosides degradation</t>
    </r>
  </si>
  <si>
    <r>
      <rPr>
        <b/>
        <sz val="12"/>
        <color theme="1"/>
        <rFont val="Times New Roman"/>
        <family val="1"/>
      </rPr>
      <t>RUMP-PWY:</t>
    </r>
    <r>
      <rPr>
        <sz val="12"/>
        <color theme="1"/>
        <rFont val="Times New Roman"/>
        <family val="1"/>
      </rPr>
      <t xml:space="preserve"> formaldehyde oxidation I</t>
    </r>
  </si>
  <si>
    <r>
      <rPr>
        <b/>
        <sz val="12"/>
        <color theme="1"/>
        <rFont val="Times New Roman"/>
        <family val="1"/>
      </rPr>
      <t>PWY-6606:</t>
    </r>
    <r>
      <rPr>
        <sz val="12"/>
        <color theme="1"/>
        <rFont val="Times New Roman"/>
        <family val="1"/>
      </rPr>
      <t xml:space="preserve"> guanosine nucleotides degradation II</t>
    </r>
  </si>
  <si>
    <r>
      <rPr>
        <b/>
        <sz val="12"/>
        <color theme="1"/>
        <rFont val="Times New Roman"/>
        <family val="1"/>
      </rPr>
      <t>GLUCARDEG-PWY:</t>
    </r>
    <r>
      <rPr>
        <sz val="12"/>
        <color theme="1"/>
        <rFont val="Times New Roman"/>
        <family val="1"/>
      </rPr>
      <t xml:space="preserve"> D-glucarate degradation I</t>
    </r>
  </si>
  <si>
    <r>
      <rPr>
        <b/>
        <sz val="12"/>
        <color theme="1"/>
        <rFont val="Times New Roman"/>
        <family val="1"/>
      </rPr>
      <t xml:space="preserve">PWY-5913: </t>
    </r>
    <r>
      <rPr>
        <sz val="12"/>
        <color theme="1"/>
        <rFont val="Times New Roman"/>
        <family val="1"/>
      </rPr>
      <t>partial TCA cycle (obligate autotrophs)</t>
    </r>
  </si>
  <si>
    <r>
      <rPr>
        <b/>
        <sz val="12"/>
        <color theme="1"/>
        <rFont val="Times New Roman"/>
        <family val="1"/>
      </rPr>
      <t>PWY-6549:</t>
    </r>
    <r>
      <rPr>
        <sz val="12"/>
        <color theme="1"/>
        <rFont val="Times New Roman"/>
        <family val="1"/>
      </rPr>
      <t xml:space="preserve"> L-glutamine biosynthesis III</t>
    </r>
  </si>
  <si>
    <r>
      <rPr>
        <b/>
        <sz val="12"/>
        <color theme="1"/>
        <rFont val="Times New Roman"/>
        <family val="1"/>
      </rPr>
      <t>PWY-241:</t>
    </r>
    <r>
      <rPr>
        <sz val="12"/>
        <color theme="1"/>
        <rFont val="Times New Roman"/>
        <family val="1"/>
      </rPr>
      <t xml:space="preserve"> C4 photosynthetic carbon assimilation cycle, NADP-ME type</t>
    </r>
  </si>
  <si>
    <r>
      <rPr>
        <b/>
        <sz val="12"/>
        <color theme="1"/>
        <rFont val="Times New Roman"/>
        <family val="1"/>
      </rPr>
      <t>FERMENTATION-PWY:</t>
    </r>
    <r>
      <rPr>
        <sz val="12"/>
        <color theme="1"/>
        <rFont val="Times New Roman"/>
        <family val="1"/>
      </rPr>
      <t xml:space="preserve"> mixed acid fermentation</t>
    </r>
  </si>
  <si>
    <r>
      <rPr>
        <b/>
        <sz val="12"/>
        <color theme="1"/>
        <rFont val="Times New Roman"/>
        <family val="1"/>
      </rPr>
      <t xml:space="preserve">PWY-7117: </t>
    </r>
    <r>
      <rPr>
        <sz val="12"/>
        <color theme="1"/>
        <rFont val="Times New Roman"/>
        <family val="1"/>
      </rPr>
      <t>C4 photosynthetic carbon assimilation cycle, PEPCK type</t>
    </r>
  </si>
  <si>
    <r>
      <rPr>
        <b/>
        <sz val="12"/>
        <color theme="1"/>
        <rFont val="Times New Roman"/>
        <family val="1"/>
      </rPr>
      <t>GLYCOLYSIS:</t>
    </r>
    <r>
      <rPr>
        <sz val="12"/>
        <color theme="1"/>
        <rFont val="Times New Roman"/>
        <family val="1"/>
      </rPr>
      <t xml:space="preserve"> glycolysis I (from glucose 6-phosphate)</t>
    </r>
  </si>
  <si>
    <r>
      <rPr>
        <b/>
        <sz val="12"/>
        <color theme="1"/>
        <rFont val="Times New Roman"/>
        <family val="1"/>
      </rPr>
      <t>PWY-5484:</t>
    </r>
    <r>
      <rPr>
        <sz val="12"/>
        <color theme="1"/>
        <rFont val="Times New Roman"/>
        <family val="1"/>
      </rPr>
      <t xml:space="preserve"> glycolysis II (from fructose 6-phosphate)</t>
    </r>
  </si>
  <si>
    <r>
      <rPr>
        <b/>
        <sz val="12"/>
        <color theme="1"/>
        <rFont val="Times New Roman"/>
        <family val="1"/>
      </rPr>
      <t>PWY-6471:</t>
    </r>
    <r>
      <rPr>
        <sz val="12"/>
        <color theme="1"/>
        <rFont val="Times New Roman"/>
        <family val="1"/>
      </rPr>
      <t xml:space="preserve"> peptidoglycan biosynthesis IV (Enterococcus faecium)</t>
    </r>
  </si>
  <si>
    <r>
      <rPr>
        <b/>
        <sz val="12"/>
        <color theme="1"/>
        <rFont val="Times New Roman"/>
        <family val="1"/>
      </rPr>
      <t>PWY-1861:</t>
    </r>
    <r>
      <rPr>
        <sz val="12"/>
        <color theme="1"/>
        <rFont val="Times New Roman"/>
        <family val="1"/>
      </rPr>
      <t xml:space="preserve"> formaldehyde assimilation II (assimilatory RuMP Cycle)</t>
    </r>
  </si>
  <si>
    <r>
      <rPr>
        <b/>
        <sz val="12"/>
        <color theme="1"/>
        <rFont val="Times New Roman"/>
        <family val="1"/>
      </rPr>
      <t>PWY0-1297:</t>
    </r>
    <r>
      <rPr>
        <sz val="12"/>
        <color theme="1"/>
        <rFont val="Times New Roman"/>
        <family val="1"/>
      </rPr>
      <t xml:space="preserve"> superpathway of purine deoxyribonucleosides degradation</t>
    </r>
  </si>
  <si>
    <r>
      <rPr>
        <b/>
        <sz val="12"/>
        <color theme="1"/>
        <rFont val="Times New Roman"/>
        <family val="1"/>
      </rPr>
      <t>GALACTARDEG-PWY:</t>
    </r>
    <r>
      <rPr>
        <sz val="12"/>
        <color theme="1"/>
        <rFont val="Times New Roman"/>
        <family val="1"/>
      </rPr>
      <t xml:space="preserve"> D-galactarate degradation I</t>
    </r>
  </si>
  <si>
    <r>
      <rPr>
        <b/>
        <sz val="12"/>
        <color theme="1"/>
        <rFont val="Times New Roman"/>
        <family val="1"/>
      </rPr>
      <t>GLUCARGALACTSUPER-PWY:</t>
    </r>
    <r>
      <rPr>
        <sz val="12"/>
        <color theme="1"/>
        <rFont val="Times New Roman"/>
        <family val="1"/>
      </rPr>
      <t xml:space="preserve"> superpathway of D-glucarate and D-galactarate degradation</t>
    </r>
  </si>
  <si>
    <r>
      <rPr>
        <b/>
        <sz val="12"/>
        <color theme="1"/>
        <rFont val="Times New Roman"/>
        <family val="1"/>
      </rPr>
      <t>PWY-7013:</t>
    </r>
    <r>
      <rPr>
        <sz val="12"/>
        <color theme="1"/>
        <rFont val="Times New Roman"/>
        <family val="1"/>
      </rPr>
      <t xml:space="preserve"> (S)-propane-1,2-diol degradation</t>
    </r>
  </si>
  <si>
    <r>
      <rPr>
        <b/>
        <sz val="12"/>
        <color theme="1"/>
        <rFont val="Times New Roman"/>
        <family val="1"/>
      </rPr>
      <t>PWY-6588:</t>
    </r>
    <r>
      <rPr>
        <sz val="12"/>
        <color theme="1"/>
        <rFont val="Times New Roman"/>
        <family val="1"/>
      </rPr>
      <t xml:space="preserve"> pyruvate fermentation to acetone</t>
    </r>
  </si>
  <si>
    <r>
      <rPr>
        <b/>
        <sz val="12"/>
        <color theme="1"/>
        <rFont val="Times New Roman"/>
        <family val="1"/>
      </rPr>
      <t>PWY-6863:</t>
    </r>
    <r>
      <rPr>
        <sz val="12"/>
        <color theme="1"/>
        <rFont val="Times New Roman"/>
        <family val="1"/>
      </rPr>
      <t xml:space="preserve"> pyruvate fermentation to hexanol (engineered)</t>
    </r>
  </si>
  <si>
    <r>
      <rPr>
        <b/>
        <sz val="12"/>
        <color theme="1"/>
        <rFont val="Times New Roman"/>
        <family val="1"/>
      </rPr>
      <t>SALVADEHYPOX-PWY:</t>
    </r>
    <r>
      <rPr>
        <sz val="12"/>
        <color theme="1"/>
        <rFont val="Times New Roman"/>
        <family val="1"/>
      </rPr>
      <t xml:space="preserve"> adenosine nucleotides degradation II</t>
    </r>
  </si>
  <si>
    <r>
      <rPr>
        <b/>
        <sz val="12"/>
        <color theme="1"/>
        <rFont val="Times New Roman"/>
        <family val="1"/>
      </rPr>
      <t>P163-PWY:</t>
    </r>
    <r>
      <rPr>
        <sz val="12"/>
        <color theme="1"/>
        <rFont val="Times New Roman"/>
        <family val="1"/>
      </rPr>
      <t xml:space="preserve"> L-lysine fermentation to acetate and butanoate</t>
    </r>
  </si>
  <si>
    <r>
      <rPr>
        <b/>
        <sz val="12"/>
        <color theme="1"/>
        <rFont val="Times New Roman"/>
        <family val="1"/>
      </rPr>
      <t>P4-PWY:</t>
    </r>
    <r>
      <rPr>
        <sz val="12"/>
        <color theme="1"/>
        <rFont val="Times New Roman"/>
        <family val="1"/>
      </rPr>
      <t xml:space="preserve"> superpathway of L-lysine, L-threonine and L-methionine biosynthesis I</t>
    </r>
  </si>
  <si>
    <r>
      <rPr>
        <b/>
        <sz val="12"/>
        <color theme="1"/>
        <rFont val="Times New Roman"/>
        <family val="1"/>
      </rPr>
      <t>PWY0-781:</t>
    </r>
    <r>
      <rPr>
        <sz val="12"/>
        <color theme="1"/>
        <rFont val="Times New Roman"/>
        <family val="1"/>
      </rPr>
      <t xml:space="preserve"> aspartate superpathway</t>
    </r>
  </si>
  <si>
    <r>
      <rPr>
        <b/>
        <sz val="12"/>
        <color theme="1"/>
        <rFont val="Times New Roman"/>
        <family val="1"/>
      </rPr>
      <t>PWY-5083:</t>
    </r>
    <r>
      <rPr>
        <sz val="12"/>
        <color theme="1"/>
        <rFont val="Times New Roman"/>
        <family val="1"/>
      </rPr>
      <t xml:space="preserve"> NAD(P)/NADPH interconversion</t>
    </r>
  </si>
  <si>
    <r>
      <rPr>
        <b/>
        <sz val="12"/>
        <color theme="1"/>
        <rFont val="Times New Roman"/>
        <family val="1"/>
      </rPr>
      <t>PWY-6531:</t>
    </r>
    <r>
      <rPr>
        <sz val="12"/>
        <color theme="1"/>
        <rFont val="Times New Roman"/>
        <family val="1"/>
      </rPr>
      <t xml:space="preserve"> mannitol cycle</t>
    </r>
  </si>
  <si>
    <r>
      <rPr>
        <b/>
        <sz val="12"/>
        <color theme="1"/>
        <rFont val="Times New Roman"/>
        <family val="1"/>
      </rPr>
      <t>PWY-6545:</t>
    </r>
    <r>
      <rPr>
        <sz val="12"/>
        <color theme="1"/>
        <rFont val="Times New Roman"/>
        <family val="1"/>
      </rPr>
      <t xml:space="preserve"> pyrimidine deoxyribonucleotides de novo biosynthesis III</t>
    </r>
  </si>
  <si>
    <r>
      <rPr>
        <b/>
        <sz val="12"/>
        <color theme="1"/>
        <rFont val="Times New Roman"/>
        <family val="1"/>
      </rPr>
      <t>PWY-7184:</t>
    </r>
    <r>
      <rPr>
        <sz val="12"/>
        <color theme="1"/>
        <rFont val="Times New Roman"/>
        <family val="1"/>
      </rPr>
      <t xml:space="preserve"> pyrimidine deoxyribonucleotides de novo biosynthesis I</t>
    </r>
  </si>
  <si>
    <r>
      <rPr>
        <b/>
        <sz val="12"/>
        <color theme="1"/>
        <rFont val="Times New Roman"/>
        <family val="1"/>
      </rPr>
      <t>PWY-7210:</t>
    </r>
    <r>
      <rPr>
        <sz val="12"/>
        <color theme="1"/>
        <rFont val="Times New Roman"/>
        <family val="1"/>
      </rPr>
      <t xml:space="preserve"> pyrimidine deoxyribonucleotides biosynthesis from CTP</t>
    </r>
  </si>
  <si>
    <r>
      <rPr>
        <b/>
        <sz val="12"/>
        <color theme="1"/>
        <rFont val="Times New Roman"/>
        <family val="1"/>
      </rPr>
      <t>DAPLYSINESYN-PWY:</t>
    </r>
    <r>
      <rPr>
        <sz val="12"/>
        <color theme="1"/>
        <rFont val="Times New Roman"/>
        <family val="1"/>
      </rPr>
      <t xml:space="preserve"> L-lysine biosynthesis I</t>
    </r>
  </si>
  <si>
    <r>
      <rPr>
        <b/>
        <sz val="12"/>
        <color theme="1"/>
        <rFont val="Times New Roman"/>
        <family val="1"/>
      </rPr>
      <t>PWY-6143:</t>
    </r>
    <r>
      <rPr>
        <sz val="12"/>
        <color theme="1"/>
        <rFont val="Times New Roman"/>
        <family val="1"/>
      </rPr>
      <t xml:space="preserve"> CMP-pseudaminate biosynthesis</t>
    </r>
  </si>
  <si>
    <r>
      <rPr>
        <b/>
        <sz val="12"/>
        <color theme="1"/>
        <rFont val="Times New Roman"/>
        <family val="1"/>
      </rPr>
      <t xml:space="preserve">ANAEROFRUCAT-PWY: </t>
    </r>
    <r>
      <rPr>
        <sz val="12"/>
        <color theme="1"/>
        <rFont val="Times New Roman"/>
        <family val="1"/>
      </rPr>
      <t>homolactic fermentation</t>
    </r>
  </si>
  <si>
    <r>
      <rPr>
        <b/>
        <sz val="12"/>
        <color theme="1"/>
        <rFont val="Times New Roman"/>
        <family val="1"/>
      </rPr>
      <t>PWY-6519:</t>
    </r>
    <r>
      <rPr>
        <sz val="12"/>
        <color theme="1"/>
        <rFont val="Times New Roman"/>
        <family val="1"/>
      </rPr>
      <t xml:space="preserve"> 8-amino-7-oxononanoate biosynthesis I</t>
    </r>
  </si>
  <si>
    <r>
      <rPr>
        <b/>
        <sz val="12"/>
        <color theme="1"/>
        <rFont val="Times New Roman"/>
        <family val="1"/>
      </rPr>
      <t>PWY-7357:</t>
    </r>
    <r>
      <rPr>
        <sz val="12"/>
        <color theme="1"/>
        <rFont val="Times New Roman"/>
        <family val="1"/>
      </rPr>
      <t xml:space="preserve"> thiamine phosphate formation from pyrithiamine and oxythiamine (yeast)</t>
    </r>
  </si>
  <si>
    <r>
      <rPr>
        <b/>
        <sz val="12"/>
        <color theme="1"/>
        <rFont val="Times New Roman"/>
        <family val="1"/>
      </rPr>
      <t>PWY-6507:</t>
    </r>
    <r>
      <rPr>
        <sz val="12"/>
        <color theme="1"/>
        <rFont val="Times New Roman"/>
        <family val="1"/>
      </rPr>
      <t xml:space="preserve"> 4-deoxy-L-threo-hex-4-enopyranuronate degradation</t>
    </r>
  </si>
  <si>
    <r>
      <rPr>
        <b/>
        <sz val="12"/>
        <color theme="1"/>
        <rFont val="Times New Roman"/>
        <family val="1"/>
      </rPr>
      <t xml:space="preserve">COLANSYN-PWY: </t>
    </r>
    <r>
      <rPr>
        <sz val="12"/>
        <color theme="1"/>
        <rFont val="Times New Roman"/>
        <family val="1"/>
      </rPr>
      <t>colanic acid building blocks biosynthesis</t>
    </r>
  </si>
  <si>
    <r>
      <rPr>
        <b/>
        <sz val="12"/>
        <color theme="1"/>
        <rFont val="Times New Roman"/>
        <family val="1"/>
      </rPr>
      <t>VALSYN-PWY:</t>
    </r>
    <r>
      <rPr>
        <sz val="12"/>
        <color theme="1"/>
        <rFont val="Times New Roman"/>
        <family val="1"/>
      </rPr>
      <t xml:space="preserve"> L-valine biosynthesis</t>
    </r>
  </si>
  <si>
    <r>
      <rPr>
        <b/>
        <sz val="12"/>
        <color theme="1"/>
        <rFont val="Times New Roman"/>
        <family val="1"/>
      </rPr>
      <t>PWY-5862:</t>
    </r>
    <r>
      <rPr>
        <sz val="12"/>
        <color theme="1"/>
        <rFont val="Times New Roman"/>
        <family val="1"/>
      </rPr>
      <t xml:space="preserve"> superpathway of demethylmenaquinol-9 biosynthesis</t>
    </r>
  </si>
  <si>
    <r>
      <rPr>
        <b/>
        <sz val="12"/>
        <color theme="1"/>
        <rFont val="Times New Roman"/>
        <family val="1"/>
      </rPr>
      <t>CALVIN-PWY:</t>
    </r>
    <r>
      <rPr>
        <sz val="12"/>
        <color theme="1"/>
        <rFont val="Times New Roman"/>
        <family val="1"/>
      </rPr>
      <t xml:space="preserve"> Calvin-Benson-Bassham cycle</t>
    </r>
  </si>
  <si>
    <r>
      <rPr>
        <b/>
        <sz val="12"/>
        <color theme="1"/>
        <rFont val="Times New Roman"/>
        <family val="1"/>
      </rPr>
      <t>GALACTUROCAT-PWY:</t>
    </r>
    <r>
      <rPr>
        <sz val="12"/>
        <color theme="1"/>
        <rFont val="Times New Roman"/>
        <family val="1"/>
      </rPr>
      <t xml:space="preserve"> D-galacturonate degradation I</t>
    </r>
  </si>
  <si>
    <r>
      <rPr>
        <b/>
        <sz val="12"/>
        <color theme="1"/>
        <rFont val="Times New Roman"/>
        <family val="1"/>
      </rPr>
      <t>PWY-7400:</t>
    </r>
    <r>
      <rPr>
        <sz val="12"/>
        <color theme="1"/>
        <rFont val="Times New Roman"/>
        <family val="1"/>
      </rPr>
      <t xml:space="preserve"> L-arginine biosynthesis IV (archaebacteria)</t>
    </r>
  </si>
  <si>
    <r>
      <rPr>
        <b/>
        <sz val="12"/>
        <color theme="1"/>
        <rFont val="Times New Roman"/>
        <family val="1"/>
      </rPr>
      <t>NAD-BIOSYNTHESIS-II:</t>
    </r>
    <r>
      <rPr>
        <sz val="12"/>
        <color theme="1"/>
        <rFont val="Times New Roman"/>
        <family val="1"/>
      </rPr>
      <t xml:space="preserve"> NAD salvage pathway III (to nicotinamide riboside)</t>
    </r>
  </si>
  <si>
    <r>
      <rPr>
        <b/>
        <sz val="12"/>
        <color theme="1"/>
        <rFont val="Times New Roman"/>
        <family val="1"/>
      </rPr>
      <t>PWY-6387:</t>
    </r>
    <r>
      <rPr>
        <sz val="12"/>
        <color theme="1"/>
        <rFont val="Times New Roman"/>
        <family val="1"/>
      </rPr>
      <t xml:space="preserve"> UDP-N-acetylmuramoyl-pentapeptide biosynthesis I (meso-diaminopimelate containing)</t>
    </r>
  </si>
  <si>
    <r>
      <rPr>
        <b/>
        <sz val="12"/>
        <color theme="1"/>
        <rFont val="Times New Roman"/>
        <family val="1"/>
      </rPr>
      <t xml:space="preserve">ARGSYN-PWY: </t>
    </r>
    <r>
      <rPr>
        <sz val="12"/>
        <color theme="1"/>
        <rFont val="Times New Roman"/>
        <family val="1"/>
      </rPr>
      <t>L-arginine biosynthesis I (via L-ornithine)</t>
    </r>
  </si>
  <si>
    <r>
      <rPr>
        <b/>
        <sz val="12"/>
        <color theme="1"/>
        <rFont val="Times New Roman"/>
        <family val="1"/>
      </rPr>
      <t>PWY-5121:</t>
    </r>
    <r>
      <rPr>
        <sz val="12"/>
        <color theme="1"/>
        <rFont val="Times New Roman"/>
        <family val="1"/>
      </rPr>
      <t xml:space="preserve"> superpathway of geranylgeranyl diphosphate biosynthesis II (via MEP)</t>
    </r>
  </si>
  <si>
    <r>
      <rPr>
        <b/>
        <sz val="12"/>
        <color theme="1"/>
        <rFont val="Times New Roman"/>
        <family val="1"/>
      </rPr>
      <t>COMPLETE-ARO-PWY:</t>
    </r>
    <r>
      <rPr>
        <sz val="12"/>
        <color theme="1"/>
        <rFont val="Times New Roman"/>
        <family val="1"/>
      </rPr>
      <t xml:space="preserve"> superpathway of aromatic amino acid biosynthesis</t>
    </r>
  </si>
  <si>
    <r>
      <rPr>
        <b/>
        <sz val="12"/>
        <color theme="1"/>
        <rFont val="Times New Roman"/>
        <family val="1"/>
      </rPr>
      <t>PWY-7242:</t>
    </r>
    <r>
      <rPr>
        <sz val="12"/>
        <color theme="1"/>
        <rFont val="Times New Roman"/>
        <family val="1"/>
      </rPr>
      <t xml:space="preserve"> D-fructuronate degradation</t>
    </r>
  </si>
  <si>
    <r>
      <rPr>
        <b/>
        <sz val="12"/>
        <color theme="1"/>
        <rFont val="Times New Roman"/>
        <family val="1"/>
      </rPr>
      <t>PWY-1042:</t>
    </r>
    <r>
      <rPr>
        <sz val="12"/>
        <color theme="1"/>
        <rFont val="Times New Roman"/>
        <family val="1"/>
      </rPr>
      <t xml:space="preserve"> glycolysis IV</t>
    </r>
  </si>
  <si>
    <r>
      <rPr>
        <b/>
        <sz val="12"/>
        <color theme="1"/>
        <rFont val="Times New Roman"/>
        <family val="1"/>
      </rPr>
      <t xml:space="preserve">ILEUSYN-PWY: </t>
    </r>
    <r>
      <rPr>
        <sz val="12"/>
        <color theme="1"/>
        <rFont val="Times New Roman"/>
        <family val="1"/>
      </rPr>
      <t>L-isoleucine biosynthesis I (from threonine)</t>
    </r>
  </si>
  <si>
    <r>
      <rPr>
        <b/>
        <sz val="12"/>
        <color theme="1"/>
        <rFont val="Times New Roman"/>
        <family val="1"/>
      </rPr>
      <t>PWY-7392:</t>
    </r>
    <r>
      <rPr>
        <sz val="12"/>
        <color theme="1"/>
        <rFont val="Times New Roman"/>
        <family val="1"/>
      </rPr>
      <t xml:space="preserve"> taxadiene biosynthesis (engineered)</t>
    </r>
  </si>
  <si>
    <r>
      <rPr>
        <b/>
        <sz val="12"/>
        <color theme="1"/>
        <rFont val="Times New Roman"/>
        <family val="1"/>
      </rPr>
      <t>ARG+POLYAMINE-SYN:</t>
    </r>
    <r>
      <rPr>
        <sz val="12"/>
        <color theme="1"/>
        <rFont val="Times New Roman"/>
        <family val="1"/>
      </rPr>
      <t xml:space="preserve"> superpathway of arginine and polyamine biosynthesis</t>
    </r>
  </si>
  <si>
    <r>
      <rPr>
        <b/>
        <sz val="12"/>
        <color theme="1"/>
        <rFont val="Times New Roman"/>
        <family val="1"/>
      </rPr>
      <t>CITRULBIO-PWY:</t>
    </r>
    <r>
      <rPr>
        <sz val="12"/>
        <color theme="1"/>
        <rFont val="Times New Roman"/>
        <family val="1"/>
      </rPr>
      <t xml:space="preserve"> L-citrulline biosynthesis</t>
    </r>
  </si>
  <si>
    <r>
      <rPr>
        <b/>
        <sz val="12"/>
        <color theme="1"/>
        <rFont val="Times New Roman"/>
        <family val="1"/>
      </rPr>
      <t>PWY-6901:</t>
    </r>
    <r>
      <rPr>
        <sz val="12"/>
        <color theme="1"/>
        <rFont val="Times New Roman"/>
        <family val="1"/>
      </rPr>
      <t xml:space="preserve"> superpathway of glucose and xylose degradation</t>
    </r>
  </si>
  <si>
    <r>
      <rPr>
        <b/>
        <sz val="12"/>
        <color theme="1"/>
        <rFont val="Times New Roman"/>
        <family val="1"/>
      </rPr>
      <t>PWY-6163:</t>
    </r>
    <r>
      <rPr>
        <sz val="12"/>
        <color theme="1"/>
        <rFont val="Times New Roman"/>
        <family val="1"/>
      </rPr>
      <t xml:space="preserve"> chorismate biosynthesis from 3-dehydroquinate</t>
    </r>
  </si>
  <si>
    <r>
      <rPr>
        <b/>
        <sz val="12"/>
        <color theme="1"/>
        <rFont val="Times New Roman"/>
        <family val="1"/>
      </rPr>
      <t xml:space="preserve">PEPTIDOGLYCANSYN-PWY: </t>
    </r>
    <r>
      <rPr>
        <sz val="12"/>
        <color theme="1"/>
        <rFont val="Times New Roman"/>
        <family val="1"/>
      </rPr>
      <t>peptidoglycan biosynthesis I (meso-diaminopimelate containing)</t>
    </r>
  </si>
  <si>
    <r>
      <rPr>
        <b/>
        <sz val="12"/>
        <color theme="1"/>
        <rFont val="Times New Roman"/>
        <family val="1"/>
      </rPr>
      <t>ARO-PWY:</t>
    </r>
    <r>
      <rPr>
        <sz val="12"/>
        <color theme="1"/>
        <rFont val="Times New Roman"/>
        <family val="1"/>
      </rPr>
      <t xml:space="preserve"> chorismate biosynthesis I</t>
    </r>
  </si>
  <si>
    <r>
      <rPr>
        <b/>
        <sz val="12"/>
        <color theme="1"/>
        <rFont val="Times New Roman"/>
        <family val="1"/>
      </rPr>
      <t xml:space="preserve">PWY-6168: </t>
    </r>
    <r>
      <rPr>
        <sz val="12"/>
        <color theme="1"/>
        <rFont val="Times New Roman"/>
        <family val="1"/>
      </rPr>
      <t>flavin biosynthesis III (fungi)</t>
    </r>
  </si>
  <si>
    <r>
      <rPr>
        <b/>
        <sz val="12"/>
        <color theme="1"/>
        <rFont val="Times New Roman"/>
        <family val="1"/>
      </rPr>
      <t>POLYAMSYN-PWY:</t>
    </r>
    <r>
      <rPr>
        <sz val="12"/>
        <color theme="1"/>
        <rFont val="Times New Roman"/>
        <family val="1"/>
      </rPr>
      <t xml:space="preserve"> superpathway of polyamine biosynthesis I</t>
    </r>
  </si>
  <si>
    <r>
      <rPr>
        <b/>
        <sz val="12"/>
        <color theme="1"/>
        <rFont val="Times New Roman"/>
        <family val="1"/>
      </rPr>
      <t>NONOXIPENT-PWY:</t>
    </r>
    <r>
      <rPr>
        <sz val="12"/>
        <color theme="1"/>
        <rFont val="Times New Roman"/>
        <family val="1"/>
      </rPr>
      <t xml:space="preserve"> pentose phosphate pathway (non-oxidative branch) I</t>
    </r>
  </si>
  <si>
    <r>
      <rPr>
        <b/>
        <sz val="12"/>
        <color theme="1"/>
        <rFont val="Times New Roman"/>
        <family val="1"/>
      </rPr>
      <t>PWY-841:</t>
    </r>
    <r>
      <rPr>
        <sz val="12"/>
        <color theme="1"/>
        <rFont val="Times New Roman"/>
        <family val="1"/>
      </rPr>
      <t xml:space="preserve"> superpathway of purine nucleotides de novo biosynthesis I</t>
    </r>
  </si>
  <si>
    <r>
      <rPr>
        <b/>
        <sz val="12"/>
        <color theme="1"/>
        <rFont val="Times New Roman"/>
        <family val="1"/>
      </rPr>
      <t>PWY-5845:</t>
    </r>
    <r>
      <rPr>
        <sz val="12"/>
        <color theme="1"/>
        <rFont val="Times New Roman"/>
        <family val="1"/>
      </rPr>
      <t xml:space="preserve"> superpathway of menaquinol-9 biosynthesis</t>
    </r>
  </si>
  <si>
    <r>
      <rPr>
        <b/>
        <sz val="12"/>
        <color theme="1"/>
        <rFont val="Times New Roman"/>
        <family val="1"/>
      </rPr>
      <t xml:space="preserve">PWY-7111: </t>
    </r>
    <r>
      <rPr>
        <sz val="12"/>
        <color theme="1"/>
        <rFont val="Times New Roman"/>
        <family val="1"/>
      </rPr>
      <t>pyruvate fermentation to isobutanol (engineered)</t>
    </r>
  </si>
  <si>
    <r>
      <rPr>
        <b/>
        <sz val="12"/>
        <color theme="1"/>
        <rFont val="Times New Roman"/>
        <family val="1"/>
      </rPr>
      <t>ASPASN-PWY:</t>
    </r>
    <r>
      <rPr>
        <sz val="12"/>
        <color theme="1"/>
        <rFont val="Times New Roman"/>
        <family val="1"/>
      </rPr>
      <t xml:space="preserve"> superpathway of L-aspartate and L-asparagine biosynthesis</t>
    </r>
  </si>
  <si>
    <r>
      <rPr>
        <b/>
        <sz val="12"/>
        <color theme="1"/>
        <rFont val="Times New Roman"/>
        <family val="1"/>
      </rPr>
      <t>PWY-7221:</t>
    </r>
    <r>
      <rPr>
        <sz val="12"/>
        <color theme="1"/>
        <rFont val="Times New Roman"/>
        <family val="1"/>
      </rPr>
      <t xml:space="preserve"> guanosine ribonucleotides de novo biosynthesis</t>
    </r>
  </si>
  <si>
    <r>
      <rPr>
        <b/>
        <sz val="12"/>
        <color theme="1"/>
        <rFont val="Times New Roman"/>
        <family val="1"/>
      </rPr>
      <t>PWY-6703:</t>
    </r>
    <r>
      <rPr>
        <sz val="12"/>
        <color theme="1"/>
        <rFont val="Times New Roman"/>
        <family val="1"/>
      </rPr>
      <t xml:space="preserve"> preQ0 biosynthesis</t>
    </r>
  </si>
  <si>
    <r>
      <rPr>
        <b/>
        <sz val="12"/>
        <color theme="1"/>
        <rFont val="Times New Roman"/>
        <family val="1"/>
      </rPr>
      <t xml:space="preserve">PWY-5973: </t>
    </r>
    <r>
      <rPr>
        <sz val="12"/>
        <color theme="1"/>
        <rFont val="Times New Roman"/>
        <family val="1"/>
      </rPr>
      <t>cis-vaccenate biosynthesis</t>
    </r>
  </si>
  <si>
    <r>
      <rPr>
        <b/>
        <sz val="12"/>
        <color theme="1"/>
        <rFont val="Times New Roman"/>
        <family val="1"/>
      </rPr>
      <t>PWY-6700:</t>
    </r>
    <r>
      <rPr>
        <sz val="12"/>
        <color theme="1"/>
        <rFont val="Times New Roman"/>
        <family val="1"/>
      </rPr>
      <t xml:space="preserve"> queuosine biosynthesis I (de novo)</t>
    </r>
  </si>
  <si>
    <r>
      <rPr>
        <b/>
        <sz val="12"/>
        <color theme="1"/>
        <rFont val="Times New Roman"/>
        <family val="1"/>
      </rPr>
      <t>PWY-6124:</t>
    </r>
    <r>
      <rPr>
        <sz val="12"/>
        <color theme="1"/>
        <rFont val="Times New Roman"/>
        <family val="1"/>
      </rPr>
      <t xml:space="preserve"> inosine-5'-phosphate biosynthesis II</t>
    </r>
  </si>
  <si>
    <t>Biosynthesis → Carbohydrate Biosynthesis → Sugar Biosynthesis → Sugar Nucleotide Biosynthesis → UDP-sugar Biosynthesis → UDP-N-acetyl-D-glucosamine Biosynthesis</t>
  </si>
  <si>
    <t>Biosynthesis → Amino Acid Biosynthesis → Proteinogenic Amino Acid Biosynthesis → L-methionine Biosynthesis → L-methionine De Novo Biosynthesis</t>
  </si>
  <si>
    <t>Biosynthesis → Carbohydrate Biosynthesis → Sugar Biosynthesis → Gluconeogenesis</t>
  </si>
  <si>
    <t>Biosynthesis → Nucleoside and Nucleotide Biosynthesis → Pyrimidine Nucleotide Biosynthesis → Pyrimidine Nucleotide Salvage</t>
  </si>
  <si>
    <t>Biosynthesis → Nucleoside and Nucleotide Biosynthesis → Purine Nucleotide Biosynthesis → Purine Nucleotide Salvage</t>
  </si>
  <si>
    <t>(1) Degradation/Utilization/Assimilation → Carboxylate Degradation → Fermentation to Acetate → Pyruvate Fermentation to Acetate; (2) Generation of Precursor Metabolites and Energy → Fermentation → Fermentation of Pyruvate → Pyruvate Fermentation to Acetate; (3) Generation of Precursor Metabolites and Energy → Fermentation → Fermentation of Pyruvate → pyruvate fermentation to lactate; (4) Generation of Precursor Metabolites and Energy → Fermentation → Fermentation to Short-Chain Fatty Acids → Fermentation to Acetate → Pyruvate Fermentation to Acetate; (5) Generation of Precursor Metabolites and Energy → Fermentation → Fermentation to Short-Chain Fatty Acids → Fermentation to Lactate → pyruvate fermentation to lactate</t>
  </si>
  <si>
    <t>Biosynthesis → Amino Acid Biosynthesis → Proteinogenic Amino Acid Biosynthesis → L-arginine Biosynthesis</t>
  </si>
  <si>
    <t>Biosynthesis → Carbohydrate Biosynthesis → Sugar Biosynthesis → Sugar Nucleotide Biosynthesis</t>
  </si>
  <si>
    <t>Generation of Precursor Metabolites and Energy → Fermentation</t>
  </si>
  <si>
    <t>Generation of Precursor Metabolites and Energy → Fermentation → Fermentation to Short-Chain Fatty Acids → Fermentation to Butanoate</t>
  </si>
  <si>
    <t xml:space="preserve">Degradation/Utilization/Assimilation </t>
  </si>
  <si>
    <t>(1) Biosynthesis → Cell Structure Biosynthesis → Cell Wall Biosynthesis → Peptidoglycan Biosynthesis; (2) Detoxification → Antibiotic Resistance</t>
  </si>
  <si>
    <t>Biosynthesis → Tetrapyrrole Biosynthesis</t>
  </si>
  <si>
    <t>(1) Biosynthesis → Cofactor, Carrier, and Vitamin Biosynthesis → Enzyme Cofactor Biosynthesis → Ascorbate Biosynthesis; (2) Biosynthesis → Cofactor, Carrier, and Vitamin Biosynthesis → Vitamin Biosynthesis → Ascorbate Biosynthesis</t>
  </si>
  <si>
    <t>(1) Biosynthesis → Cofactor, Carrier, and Vitamin Biosynthesis → Carrier Biosynthesis → Single Carbon Carrier Biosynthesis → Folate Biosynthesis → 6-Hydroxymethyl-Dihydropterin Diphosphate Biosynthesis; (2) Biosynthesis → Cofactor, Carrier, and Vitamin Biosynthesis → Vitamin Biosynthesis → Folate Biosynthesis → 6-Hydroxymethyl-Dihydropterin Diphosphate Biosynthesis</t>
  </si>
  <si>
    <t>(1) Biosynthesis → Cofactor, Carrier, and Vitamin Biosynthesis → Enzyme Cofactor Biosynthesis → Thiamine Biosynthesis → thiamine Diphosphate Salvage; (2) Biosynthesis → Cofactor, Carrier, and Vitamin Biosynthesis → Vitamin Biosynthesis → Thiamine Biosynthesis → thiamine Diphosphate Salvage</t>
  </si>
  <si>
    <t>(1) Degradation/Utilization/Assimilation → Amine and Polyamine Degradation → 4-Aminobutanoate Degradation; (2) Degradation/Utilization/Assimilation → Amino Acid Degradation → Proteinogenic Amino Acid Degradation → L-glutamate Degradation</t>
  </si>
  <si>
    <t>Biosynthesis → Nucleoside and Nucleotide Biosynthesis → Purine Nucleotide Biosynthesis → Purine Nucleotide De Novo Biosynthesis → Purine Riboucleotide De Novo Biosynthesis → Inosine-5'-phosphate Biosynthesis</t>
  </si>
  <si>
    <t>(1) Biosynthesis → Cofactor, Carrier, and Vitamin Biosynthesis → Enzyme Cofactor Biosynthesis → Thiamine Biosynthesis; (2) Biosynthesis → Cofactor, Carrier, and Vitamin Biosynthesis → Vitamin Biosynthesis → Thiamine Biosynthesis</t>
  </si>
  <si>
    <t>Biosynthesis → Carbohydrate Biosynthesis → Sugar Biosynthesis → Sugar Nucleotide Biosynthesis → dTDP-sugar Biosynthesis</t>
  </si>
  <si>
    <t>(1) Biosynthesis → Cofactor, Carrier, and Vitamin Biosynthesis → Enzyme Cofactor Biosynthesis → Thiamine Biosynthesis → Thiazole Biosynthesis; (2) Biosynthesis → Cofactor, Carrier, and Vitamin Biosynthesis → Vitamin Biosynthesis → Thiamine Biosynthesis → Thiazole Biosynthesis</t>
  </si>
  <si>
    <t>Biosynthesis → Fatty Acid and Lipid Biosynthesis → Fatty Acid Biosynthesis → Unsaturated Fatty Acid Biosynthesis</t>
  </si>
  <si>
    <t>Degradation/Utilization/Assimilation → Nucleoside and Nucleotide Degradation → Purine Nucleotide Degradation</t>
  </si>
  <si>
    <t>Generation of Precursor Metabolites and Energy → TCA cycle</t>
  </si>
  <si>
    <t>Degradation/Utilization/Assimilation → Carbohydrate Degradation → Sugar Degradation → L-rhamnose Degradation</t>
  </si>
  <si>
    <t>Biosynthesis → Cell Structure Biosynthesis → Cell Wall Biosynthesis → Peptidoglycan Biosynthesis</t>
  </si>
  <si>
    <t>Biosynthesis → Amino Acid Biosynthesis → Other Amino Acid Biosynthesis → L-Ornithine Biosynthesis</t>
  </si>
  <si>
    <t>Biosynthesis → Amino Acid Biosynthesis → Proteinogenic Amino Acid Biosynthesis → L-histidine Biosynthesis</t>
  </si>
  <si>
    <t>Degradation/Utilization/Assimilation → C1 Compound Utilization and Assimilation → Formaldehyde Assimilation</t>
  </si>
  <si>
    <t>Degradation/Utilization/Assimilation → Nucleoside and Nucleotide Degradation</t>
  </si>
  <si>
    <t>(1) Degradation/Utilization/Assimilation → Carboxylate Degradation → Sugar Acid Degradation → D-Galactarate Degradation; (2) Degradation/Utilization/Assimilation → Secondary Metabolite Degradation → Sugar Derivative Degradation → Sugar Acid Degradation → D-Galactarate Degradation</t>
  </si>
  <si>
    <t>(1) Degradation/Utilization/Assimilation → Alcohol Degradation; (2) Generation of Precursor Metabolites and Energy → Fermentation → Fermentation to Short-Chain Fatty Acids → Fermentation to Propanoate</t>
  </si>
  <si>
    <t>Degradation/Utilization/Assimilation → Secondary Metabolite Degradation → Sugar Derivative Degradation → Sugar Alcohol Degradation</t>
  </si>
  <si>
    <t>Biosynthesis &amp; Detoxification</t>
  </si>
  <si>
    <t>Pathway class</t>
  </si>
  <si>
    <t>Pathway classification</t>
  </si>
  <si>
    <r>
      <rPr>
        <b/>
        <sz val="12"/>
        <color theme="1"/>
        <rFont val="Times New Roman"/>
        <family val="1"/>
      </rPr>
      <t>PWY-7003:</t>
    </r>
    <r>
      <rPr>
        <sz val="12"/>
        <color theme="1"/>
        <rFont val="Times New Roman"/>
        <family val="1"/>
      </rPr>
      <t xml:space="preserve"> glycerol degradation to butanol^</t>
    </r>
  </si>
  <si>
    <r>
      <rPr>
        <b/>
        <sz val="12"/>
        <color theme="1"/>
        <rFont val="Times New Roman"/>
        <family val="1"/>
      </rPr>
      <t xml:space="preserve">PWY3DJ-35471: </t>
    </r>
    <r>
      <rPr>
        <sz val="12"/>
        <color theme="1"/>
        <rFont val="Times New Roman"/>
        <family val="1"/>
      </rPr>
      <t>L-ascorbate biosynthesis IV (animals, D-glucuronate pathway)^</t>
    </r>
  </si>
  <si>
    <r>
      <rPr>
        <b/>
        <sz val="12"/>
        <color theme="1"/>
        <rFont val="Times New Roman"/>
        <family val="1"/>
      </rPr>
      <t>THISYN-PWY:</t>
    </r>
    <r>
      <rPr>
        <sz val="12"/>
        <color theme="1"/>
        <rFont val="Times New Roman"/>
        <family val="1"/>
      </rPr>
      <t xml:space="preserve"> superpathway of thiamine diphosphate biosynthesis I^</t>
    </r>
  </si>
  <si>
    <r>
      <rPr>
        <b/>
        <sz val="12"/>
        <color theme="1"/>
        <rFont val="Times New Roman"/>
        <family val="1"/>
      </rPr>
      <t>PWY-6892:</t>
    </r>
    <r>
      <rPr>
        <sz val="12"/>
        <color theme="1"/>
        <rFont val="Times New Roman"/>
        <family val="1"/>
      </rPr>
      <t xml:space="preserve"> thiazole component of thiamine diphosphate biosynthesis I^</t>
    </r>
  </si>
  <si>
    <r>
      <rPr>
        <b/>
        <sz val="12"/>
        <color theme="1"/>
        <rFont val="Times New Roman"/>
        <family val="1"/>
      </rPr>
      <t>PWY-5265:</t>
    </r>
    <r>
      <rPr>
        <sz val="12"/>
        <color theme="1"/>
        <rFont val="Times New Roman"/>
        <family val="1"/>
      </rPr>
      <t xml:space="preserve"> peptidoglycan biosynthesis II (staphylococci)^</t>
    </r>
  </si>
  <si>
    <r>
      <rPr>
        <b/>
        <sz val="12"/>
        <color theme="1"/>
        <rFont val="Times New Roman"/>
        <family val="1"/>
      </rPr>
      <t xml:space="preserve">PWY-5677: </t>
    </r>
    <r>
      <rPr>
        <sz val="12"/>
        <color theme="1"/>
        <rFont val="Times New Roman"/>
        <family val="1"/>
      </rPr>
      <t>succinate fermentation to butanoate^</t>
    </r>
  </si>
  <si>
    <r>
      <rPr>
        <b/>
        <sz val="12"/>
        <color theme="1"/>
        <rFont val="Times New Roman"/>
        <family val="1"/>
      </rPr>
      <t xml:space="preserve">ARGORNPROST-PWY: </t>
    </r>
    <r>
      <rPr>
        <sz val="12"/>
        <color theme="1"/>
        <rFont val="Times New Roman"/>
        <family val="1"/>
      </rPr>
      <t>L-arginine degradation (Stickland reaction)*</t>
    </r>
  </si>
  <si>
    <r>
      <rPr>
        <sz val="12"/>
        <color rgb="FF000000"/>
        <rFont val="Times New Roman"/>
        <family val="1"/>
      </rPr>
      <t>HMA_</t>
    </r>
    <r>
      <rPr>
        <i/>
        <sz val="12"/>
        <color rgb="FF000000"/>
        <rFont val="Times New Roman"/>
        <family val="1"/>
      </rPr>
      <t>Sm-</t>
    </r>
  </si>
  <si>
    <r>
      <rPr>
        <sz val="12"/>
        <color rgb="FF000000"/>
        <rFont val="Times New Roman"/>
        <family val="1"/>
      </rPr>
      <t>HMA_</t>
    </r>
    <r>
      <rPr>
        <i/>
        <sz val="12"/>
        <color rgb="FF000000"/>
        <rFont val="Times New Roman"/>
        <family val="1"/>
      </rPr>
      <t>Sm+</t>
    </r>
  </si>
  <si>
    <r>
      <t xml:space="preserve">Mean </t>
    </r>
    <r>
      <rPr>
        <b/>
        <i/>
        <sz val="12"/>
        <color theme="1"/>
        <rFont val="Times New Roman"/>
        <family val="1"/>
      </rPr>
      <t>Sm</t>
    </r>
    <r>
      <rPr>
        <b/>
        <sz val="12"/>
        <color theme="1"/>
        <rFont val="Times New Roman"/>
        <family val="1"/>
      </rPr>
      <t>-</t>
    </r>
  </si>
  <si>
    <r>
      <t xml:space="preserve">SD </t>
    </r>
    <r>
      <rPr>
        <b/>
        <i/>
        <sz val="12"/>
        <color theme="1"/>
        <rFont val="Times New Roman"/>
        <family val="1"/>
      </rPr>
      <t>Sm</t>
    </r>
    <r>
      <rPr>
        <b/>
        <sz val="12"/>
        <color theme="1"/>
        <rFont val="Times New Roman"/>
        <family val="1"/>
      </rPr>
      <t>-</t>
    </r>
  </si>
  <si>
    <r>
      <t xml:space="preserve">SD </t>
    </r>
    <r>
      <rPr>
        <b/>
        <i/>
        <sz val="12"/>
        <color theme="1"/>
        <rFont val="Times New Roman"/>
        <family val="1"/>
      </rPr>
      <t>Sm</t>
    </r>
    <r>
      <rPr>
        <b/>
        <sz val="12"/>
        <color theme="1"/>
        <rFont val="Times New Roman"/>
        <family val="1"/>
      </rPr>
      <t>+</t>
    </r>
  </si>
  <si>
    <t>Generation of Precursor Metabolites and Energy → Fermentation → Fermentation of Pyruvate</t>
  </si>
  <si>
    <t>Degradation/Utilization/Assimilation → Nucleoside and Nucleotide Degradation → Purine Nucleotide Degradation → Adenosine Nucleotide Degradation</t>
  </si>
  <si>
    <t>(1) Degradation/Utilization/Assimilation → Amino Acid Degradation → Proteinogenic Amino Acid Degradation → L-lysine Degradation; (2) Degradation/Utilization/Assimilation → Carboxylate Degradation → Fermentation to Acetate; (3) Generation of Precursor Metabolites and Energy → Fermentation → Fermentation to Short-Chain Fatty Acids → Fermentation to Acetate; (4) Generation of Precursor Metabolites and Energy → Fermentation → Fermentation to Short-Chain Fatty Acids → Fermentation to Butanoate</t>
  </si>
  <si>
    <t>Biosynthesis → Amino Acid Biosynthesis</t>
  </si>
  <si>
    <t xml:space="preserve">Biosynthesis → Amino Acid Biosynthesis → Proteinogenic Amino Acid </t>
  </si>
  <si>
    <t>(1) Activation/Inactivation/Interconversion → Interconversions; (2) Biosynthesis → Cofactor, Carrier, and Vitamin Biosynthesis → Carrier Biosynthesis → Electron Carrier Biosynthesis → NAD Metabolism; (3) Biosynthesis → Cofactor, Carrier, and Vitamin Biosynthesis → Enzyme Cofactor Biosynthesis → NAD Metabolism</t>
  </si>
  <si>
    <t>(1) Biosynthesis → Nucleoside and Nucleotide Biosynthesis → 2'-Deoxyribonucleotide Biosynthesis → Pyrimidine Deoxyribonucleotide De Novo Biosynthesis; (2) Biosynthesis → Nucleoside and Nucleotide Biosynthesis → Pyrimidine Nucleotide Biosynthesis → Pyrimidine Nucleotide De Novo Biosynthesis → Pyrimidine Deoxyribonucleotide De Novo Biosynthesis</t>
  </si>
  <si>
    <t>(1) Biosynthesis → Amino Acid Biosynthesis → Proteinogenic Amino Acid; (2) Biosynthesis → L-lysine Biosynthesis</t>
  </si>
  <si>
    <t>Biosynthesis → Carbohydrate Biosynthesis → Sugar Biosynthesis → Sugar Nucleotide Biosynthesis → CMP-sugar Biosynthesis</t>
  </si>
  <si>
    <t>Generation of Precursor Metabolites and Energy → Fermentation → Fermentation to Short-Chain Fatty Acids → Fermentation to Lactate</t>
  </si>
  <si>
    <t>Biosynthesis → Other Biosynthesis → 8-Amino-7-oxononanoate Biosynthesis</t>
  </si>
  <si>
    <t>Degradation/Utilization/Assimilation → Secondary Metabolite Degradation → Sugar Derivative Degradation</t>
  </si>
  <si>
    <t>Biosynthesis → Carbohydrate Biosynthesis</t>
  </si>
  <si>
    <t>Biosynthesis → Amino Acid Biosynthesis → Proteinogenic Amino Acid Biosynthesis → L-valine Biosynthesis</t>
  </si>
  <si>
    <t>Biosynthesis → Cofactor, Carrier, and Vitamin Biosynthesis → Carrier Biosynthesis → Electron Carrier Biosynthesis → Quinol and Quinone Biosynthesis → Demethylmenaquinol Biosynthesis</t>
  </si>
  <si>
    <t>(1) Biosynthesis → Carbohydrate Biosynthesis → Sugar Biosynthesis; (2) Degradation/Utilization/Assimilation → C1 Compound Utilization and Assimilation → CO2 Fixation → Autotrophic CO2 Fixation</t>
  </si>
  <si>
    <t>(1) Degradation/Utilization/Assimilation → Carboxylate Degradation → Sugar Acid Degradation → D-Galacturonate Degradation; (2) Degradation/Utilization/Assimilation → Secondary Metabolite Degradation → Sugar Derivative Degradation → Sugar Acid Degradation → D-Galacturonate Degradation</t>
  </si>
  <si>
    <t>(1) Biosynthesis → Cofactor, Carrier, and Vitamin Biosynthesis → Carrier Biosynthesis → Electron Carrier Biosynthesis → NAD Metabolism → NAD Biosynthesis; (2) Biosynthesis → Cofactor, Carrier, and Vitamin Biosynthesis → Enzyme Cofactor Biosynthesis → NAD Biosynthesis; (3) Biosynthesis → Cofactor, Carrier, and Vitamin Biosynthesis → Enzyme Cofactor Biosynthesis → NAD Metabolism → NAD Biosynthesis</t>
  </si>
  <si>
    <t>Biosynthesis → Cell Structure Biosynthesis → Cell Wall Biosynthesis → UDP-N-Acetylmuramoyl-Pentapeptide Biosynthesis</t>
  </si>
  <si>
    <t>(1) Biosynthesis → Polyprenyl Biosynthesis → Geranylgeranyl Diphosphate Biosynthesis; (2) Biosynthesis → Secondary Metabolite Biosynthesis → Terpenoid Biosynthesis → Diterpenoid Biosynthesis</t>
  </si>
  <si>
    <t>(1) Degradation/Utilization/Assimilation → Carboxylate Degradation → Sugar Acid Degradation; (2) Degradation/Utilization/Assimilation → Secondary Metabolite Degradation → Sugar Derivative Degradation → Sugar Acid Degradation</t>
  </si>
  <si>
    <t>Generation of Precursor Metabolites and Energy → Glycolysis</t>
  </si>
  <si>
    <t>Biosynthesis → Secondary Metabolite Biosynthesis → Terpenoid Biosynthesis → Diterpenoid Biosynthesis</t>
  </si>
  <si>
    <t>Biosynthesis → Amino Acid Biosynthesis → Proteinogenic Amino Acid Biosynthesis → L-isoleucine Biosynthesis</t>
  </si>
  <si>
    <t>Biosynthesis → Amine and Polyamine Biosynthesis</t>
  </si>
  <si>
    <t>Biosynthesis → Amino Acid Biosynthesis → Other Amino Acid Biosynthesis → L-citrulline Biosynthesis</t>
  </si>
  <si>
    <t>Biosynthesis → Cofactor, Carrier, and Vitamin Biosynthesis → Carrier Biosynthesis → Electron Carrier Biosynthesis → Reductant Biosynthesis</t>
  </si>
  <si>
    <t>Degradation/Utilization/Assimilation → Carbohydrate Degradation → Sugar Degradation</t>
  </si>
  <si>
    <t>Biosynthesis → Aromatic Compound Biosynthesis → Chorismate Biosynthesis</t>
  </si>
  <si>
    <t>(1) Biosynthesis → Cofactor, Carrier, and Vitamin Biosynthesis → Carrier Biosynthesis → Electron Carrier Biosynthesis → Flavin Biosynthesis; (2) Biosynthesis → Cofactor, Carrier, and Vitamin Biosynthesis → Enzyme Cofactor Biosynthesis → Flavin Biosynthesis; (3) Biosynthesis → Cofactor, Carrier, and Vitamin Biosynthesis → Vitamin Biosynthesis → Flavin Biosynthesis</t>
  </si>
  <si>
    <t>Generation of Precursor Metabolites and Energy → Pentose Phosphate Pathways</t>
  </si>
  <si>
    <t>Biosynthesis → Nucleoside and Nucleotide Biosynthesis → Purine Nucleotide Biosynthesis → Purine Nucleotide De Novo Biosynthesis</t>
  </si>
  <si>
    <t>Biosynthesis → Cofactor, Carrier, and Vitamin Biosynthesis → Carrier Biosynthesis → Electron Carrier Biosynthesis → Quinol and Quinone Biosynthesis → Menaquinol Biosynthesis</t>
  </si>
  <si>
    <t>(1) Generation of Precursor Metabolites and Energy → Fermentation → Fermentation of Pyruvate; (2) Generation of Precursor Metabolites and Energy → Fermentation → Fermentation to Alcohols</t>
  </si>
  <si>
    <t>Biosynthesis → Nucleoside and Nucleotide Biosynthesis → Purine Nucleotide Biosynthesis → Purine Nucleotide De Novo Biosynthesis → Purine Riboucleotide De Novo Biosynthesis</t>
  </si>
  <si>
    <t>Biosynthesis → Secondary Metabolite Biosynthesis</t>
  </si>
  <si>
    <t>Macromolecule Modification → Nucleic Acid Processing → Queuosine Biosynthesis and Salvage</t>
  </si>
  <si>
    <t>Macromolecule Modification</t>
  </si>
  <si>
    <t>Biosynthesis &amp; Degradation</t>
  </si>
  <si>
    <t>Activation/Inactivation/Interconversion &amp; Biosynthesis</t>
  </si>
  <si>
    <r>
      <rPr>
        <b/>
        <sz val="12"/>
        <color theme="1"/>
        <rFont val="Times New Roman"/>
        <family val="1"/>
      </rPr>
      <t xml:space="preserve">PWY-6470: </t>
    </r>
    <r>
      <rPr>
        <sz val="12"/>
        <color theme="1"/>
        <rFont val="Times New Roman"/>
        <family val="1"/>
      </rPr>
      <t>peptidoglycan biosynthesis V (beta-lactam resistance)^</t>
    </r>
  </si>
  <si>
    <r>
      <rPr>
        <b/>
        <sz val="12"/>
        <color theme="1"/>
        <rFont val="Times New Roman"/>
        <family val="1"/>
      </rPr>
      <t>DTDPRHAMSYN-PWY:</t>
    </r>
    <r>
      <rPr>
        <sz val="12"/>
        <color theme="1"/>
        <rFont val="Times New Roman"/>
        <family val="1"/>
      </rPr>
      <t xml:space="preserve"> dTDP-beta-L-rhamnose biosynthesis</t>
    </r>
  </si>
  <si>
    <r>
      <rPr>
        <b/>
        <sz val="12"/>
        <color theme="1"/>
        <rFont val="Times New Roman"/>
        <family val="1"/>
      </rPr>
      <t>PWY-6953:</t>
    </r>
    <r>
      <rPr>
        <sz val="12"/>
        <color theme="1"/>
        <rFont val="Times New Roman"/>
        <family val="1"/>
      </rPr>
      <t xml:space="preserve"> dTDP-3-acetamido-alpha-D-fucose biosynthesis</t>
    </r>
  </si>
  <si>
    <r>
      <rPr>
        <b/>
        <sz val="12"/>
        <color theme="1"/>
        <rFont val="Times New Roman"/>
        <family val="1"/>
      </rPr>
      <t>PWY-4041:</t>
    </r>
    <r>
      <rPr>
        <sz val="12"/>
        <color theme="1"/>
        <rFont val="Times New Roman"/>
        <family val="1"/>
      </rPr>
      <t xml:space="preserve"> gamma-glutamyl cycle</t>
    </r>
  </si>
  <si>
    <t>^Pathways detected only in HMA mice — Indicated only for pathways showing significant differences between groups by both MaAsLin2 and LEfSe.</t>
  </si>
  <si>
    <t>*PubChem (NCBI): https://pubchem.ncbi.nlm.nih.gov/pathway/BioCyc:META_ARGORNPROST-PWY</t>
  </si>
  <si>
    <r>
      <rPr>
        <b/>
        <sz val="12"/>
        <color theme="1"/>
        <rFont val="Times New Roman"/>
        <family val="1"/>
      </rPr>
      <t xml:space="preserve">S6 Table. Metabolic pathways in human-microbiota-associated (HMA) mice. </t>
    </r>
    <r>
      <rPr>
        <sz val="12"/>
        <color theme="1"/>
        <rFont val="Times New Roman"/>
        <family val="1"/>
      </rPr>
      <t xml:space="preserve">Statistically significant differences in metabolic pathway abundances between </t>
    </r>
    <r>
      <rPr>
        <i/>
        <sz val="12"/>
        <color theme="1"/>
        <rFont val="Times New Roman"/>
        <family val="1"/>
      </rPr>
      <t>Sm+</t>
    </r>
    <r>
      <rPr>
        <sz val="12"/>
        <color theme="1"/>
        <rFont val="Times New Roman"/>
        <family val="1"/>
      </rPr>
      <t xml:space="preserve"> and </t>
    </r>
    <r>
      <rPr>
        <i/>
        <sz val="12"/>
        <color theme="1"/>
        <rFont val="Times New Roman"/>
        <family val="1"/>
      </rPr>
      <t>Sm-</t>
    </r>
    <r>
      <rPr>
        <sz val="12"/>
        <color theme="1"/>
        <rFont val="Times New Roman"/>
        <family val="1"/>
      </rPr>
      <t xml:space="preserve"> HMA mice by MaAsLin2 (p&lt;0.05).</t>
    </r>
  </si>
  <si>
    <r>
      <rPr>
        <b/>
        <sz val="12"/>
        <color theme="1"/>
        <rFont val="Times New Roman"/>
        <family val="1"/>
      </rPr>
      <t xml:space="preserve">S6 Table. Metabolic pathways in human-microbiota-associated (HMA) mice. </t>
    </r>
    <r>
      <rPr>
        <sz val="12"/>
        <color theme="1"/>
        <rFont val="Times New Roman"/>
        <family val="1"/>
      </rPr>
      <t xml:space="preserve">Differentially abundant metabolic pathways between the gut microbiomes of </t>
    </r>
    <r>
      <rPr>
        <i/>
        <sz val="12"/>
        <color theme="1"/>
        <rFont val="Times New Roman"/>
        <family val="1"/>
      </rPr>
      <t>Schistosoma mansoni</t>
    </r>
    <r>
      <rPr>
        <sz val="12"/>
        <color theme="1"/>
        <rFont val="Times New Roman"/>
        <family val="1"/>
      </rPr>
      <t>-infected (</t>
    </r>
    <r>
      <rPr>
        <i/>
        <sz val="12"/>
        <color theme="1"/>
        <rFont val="Times New Roman"/>
        <family val="1"/>
      </rPr>
      <t>Sm</t>
    </r>
    <r>
      <rPr>
        <sz val="12"/>
        <color theme="1"/>
        <rFont val="Times New Roman"/>
        <family val="1"/>
      </rPr>
      <t>+) and uninfected (</t>
    </r>
    <r>
      <rPr>
        <i/>
        <sz val="12"/>
        <color theme="1"/>
        <rFont val="Times New Roman"/>
        <family val="1"/>
      </rPr>
      <t>Sm</t>
    </r>
    <r>
      <rPr>
        <sz val="12"/>
        <color theme="1"/>
        <rFont val="Times New Roman"/>
        <family val="1"/>
      </rPr>
      <t xml:space="preserve">-) HMA mice by MaAsLin2 (p&lt;0.05) and/or LEfSe [LDA score (log)&gt;2]. For each pathway, mean abundance and standard deviation (SD), fold change between groups, and functional classification according to MetaCyc database are provided. Fold change &lt;0 = overrepresented in </t>
    </r>
    <r>
      <rPr>
        <i/>
        <sz val="12"/>
        <color theme="1"/>
        <rFont val="Times New Roman"/>
        <family val="1"/>
      </rPr>
      <t>Sm</t>
    </r>
    <r>
      <rPr>
        <sz val="12"/>
        <color theme="1"/>
        <rFont val="Times New Roman"/>
        <family val="1"/>
      </rPr>
      <t xml:space="preserve">-; fold change &gt;0 = overrepresented in </t>
    </r>
    <r>
      <rPr>
        <i/>
        <sz val="12"/>
        <color theme="1"/>
        <rFont val="Times New Roman"/>
        <family val="1"/>
      </rPr>
      <t>Sm</t>
    </r>
    <r>
      <rPr>
        <sz val="12"/>
        <color theme="1"/>
        <rFont val="Times New Roman"/>
        <family val="1"/>
      </rPr>
      <t xml:space="preserve">+. </t>
    </r>
  </si>
  <si>
    <r>
      <t xml:space="preserve">S6 Table. Metabolic pathways in human-microbiota-associated (HMA) mice. </t>
    </r>
    <r>
      <rPr>
        <sz val="12"/>
        <color rgb="FF000000"/>
        <rFont val="Times New Roman"/>
        <family val="1"/>
      </rPr>
      <t xml:space="preserve">Statistically significant differences in metabolic pathway abundances between </t>
    </r>
    <r>
      <rPr>
        <i/>
        <sz val="12"/>
        <color rgb="FF000000"/>
        <rFont val="Times New Roman"/>
        <family val="1"/>
      </rPr>
      <t>Sm+</t>
    </r>
    <r>
      <rPr>
        <sz val="12"/>
        <color rgb="FF000000"/>
        <rFont val="Times New Roman"/>
        <family val="1"/>
      </rPr>
      <t xml:space="preserve"> and </t>
    </r>
    <r>
      <rPr>
        <i/>
        <sz val="12"/>
        <color rgb="FF000000"/>
        <rFont val="Times New Roman"/>
        <family val="1"/>
      </rPr>
      <t>Sm-</t>
    </r>
    <r>
      <rPr>
        <sz val="12"/>
        <color rgb="FF000000"/>
        <rFont val="Times New Roman"/>
        <family val="1"/>
      </rPr>
      <t xml:space="preserve"> HMA mice by LEfSe [LDA score (log)&gt;2]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8"/>
      <name val="Calibri"/>
      <family val="2"/>
      <scheme val="minor"/>
    </font>
    <font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b/>
      <i/>
      <sz val="12"/>
      <color theme="1"/>
      <name val="Times New Roman"/>
      <family val="1"/>
    </font>
  </fonts>
  <fills count="12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rgb="FFCBADAD"/>
        <bgColor indexed="64"/>
      </patternFill>
    </fill>
    <fill>
      <patternFill patternType="solid">
        <fgColor rgb="FFFCD6D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8DD3C8"/>
        <bgColor indexed="64"/>
      </patternFill>
    </fill>
    <fill>
      <patternFill patternType="solid">
        <fgColor rgb="FFE28A86"/>
        <bgColor indexed="64"/>
      </patternFill>
    </fill>
    <fill>
      <patternFill patternType="solid">
        <fgColor rgb="FFF9B563"/>
        <bgColor indexed="64"/>
      </patternFill>
    </fill>
    <fill>
      <patternFill patternType="solid">
        <fgColor rgb="FFC8C6D3"/>
        <bgColor indexed="64"/>
      </patternFill>
    </fill>
    <fill>
      <patternFill patternType="solid">
        <fgColor rgb="FFCFA8BB"/>
        <bgColor indexed="64"/>
      </patternFill>
    </fill>
    <fill>
      <patternFill patternType="solid">
        <fgColor rgb="FFE5E5C2"/>
        <bgColor indexed="64"/>
      </patternFill>
    </fill>
  </fills>
  <borders count="22">
    <border>
      <left/>
      <right/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95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  <xf numFmtId="0" fontId="1" fillId="0" borderId="0" xfId="0" applyFont="1" applyAlignment="1">
      <alignment horizontal="center" vertical="center"/>
    </xf>
    <xf numFmtId="0" fontId="1" fillId="0" borderId="6" xfId="0" applyFont="1" applyBorder="1" applyAlignment="1">
      <alignment horizontal="center"/>
    </xf>
    <xf numFmtId="2" fontId="1" fillId="0" borderId="6" xfId="0" applyNumberFormat="1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164" fontId="1" fillId="0" borderId="4" xfId="0" applyNumberFormat="1" applyFont="1" applyBorder="1" applyAlignment="1">
      <alignment horizontal="center"/>
    </xf>
    <xf numFmtId="2" fontId="1" fillId="0" borderId="8" xfId="0" applyNumberFormat="1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164" fontId="1" fillId="0" borderId="9" xfId="0" applyNumberFormat="1" applyFont="1" applyBorder="1" applyAlignment="1">
      <alignment horizontal="center"/>
    </xf>
    <xf numFmtId="2" fontId="1" fillId="0" borderId="5" xfId="0" applyNumberFormat="1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164" fontId="1" fillId="0" borderId="3" xfId="0" applyNumberFormat="1" applyFont="1" applyBorder="1" applyAlignment="1">
      <alignment horizontal="center"/>
    </xf>
    <xf numFmtId="0" fontId="2" fillId="0" borderId="10" xfId="0" applyFont="1" applyBorder="1"/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6" fillId="0" borderId="0" xfId="0" applyFont="1" applyAlignment="1">
      <alignment vertical="center"/>
    </xf>
    <xf numFmtId="11" fontId="1" fillId="0" borderId="5" xfId="0" applyNumberFormat="1" applyFont="1" applyBorder="1" applyAlignment="1">
      <alignment horizontal="center"/>
    </xf>
    <xf numFmtId="11" fontId="1" fillId="0" borderId="3" xfId="0" applyNumberFormat="1" applyFont="1" applyBorder="1" applyAlignment="1">
      <alignment horizontal="center"/>
    </xf>
    <xf numFmtId="11" fontId="1" fillId="0" borderId="6" xfId="0" applyNumberFormat="1" applyFont="1" applyBorder="1" applyAlignment="1">
      <alignment horizontal="center"/>
    </xf>
    <xf numFmtId="11" fontId="1" fillId="0" borderId="4" xfId="0" applyNumberFormat="1" applyFont="1" applyBorder="1" applyAlignment="1">
      <alignment horizontal="center"/>
    </xf>
    <xf numFmtId="11" fontId="1" fillId="0" borderId="8" xfId="0" applyNumberFormat="1" applyFont="1" applyBorder="1" applyAlignment="1">
      <alignment horizontal="center"/>
    </xf>
    <xf numFmtId="11" fontId="1" fillId="0" borderId="9" xfId="0" applyNumberFormat="1" applyFont="1" applyBorder="1" applyAlignment="1">
      <alignment horizontal="center"/>
    </xf>
    <xf numFmtId="0" fontId="1" fillId="0" borderId="4" xfId="0" applyFont="1" applyBorder="1" applyAlignment="1">
      <alignment horizontal="left" vertical="center"/>
    </xf>
    <xf numFmtId="0" fontId="1" fillId="0" borderId="4" xfId="0" applyFont="1" applyBorder="1" applyAlignment="1">
      <alignment vertical="center"/>
    </xf>
    <xf numFmtId="0" fontId="1" fillId="0" borderId="6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2" fontId="1" fillId="0" borderId="6" xfId="0" applyNumberFormat="1" applyFont="1" applyBorder="1" applyAlignment="1">
      <alignment horizontal="center" vertical="center"/>
    </xf>
    <xf numFmtId="2" fontId="1" fillId="0" borderId="8" xfId="0" applyNumberFormat="1" applyFont="1" applyBorder="1" applyAlignment="1">
      <alignment horizontal="center" vertical="center"/>
    </xf>
    <xf numFmtId="2" fontId="1" fillId="0" borderId="6" xfId="0" applyNumberFormat="1" applyFont="1" applyBorder="1" applyAlignment="1">
      <alignment horizontal="center" vertical="center" wrapText="1"/>
    </xf>
    <xf numFmtId="2" fontId="4" fillId="0" borderId="6" xfId="0" applyNumberFormat="1" applyFont="1" applyBorder="1" applyAlignment="1">
      <alignment horizontal="center" vertical="center"/>
    </xf>
    <xf numFmtId="2" fontId="1" fillId="0" borderId="8" xfId="0" applyNumberFormat="1" applyFont="1" applyBorder="1" applyAlignment="1">
      <alignment horizontal="center" vertical="center" wrapText="1"/>
    </xf>
    <xf numFmtId="0" fontId="1" fillId="2" borderId="6" xfId="0" applyFont="1" applyFill="1" applyBorder="1" applyAlignment="1">
      <alignment horizontal="left" vertical="center"/>
    </xf>
    <xf numFmtId="0" fontId="1" fillId="0" borderId="0" xfId="0" applyFont="1" applyAlignment="1">
      <alignment vertical="center"/>
    </xf>
    <xf numFmtId="0" fontId="1" fillId="0" borderId="2" xfId="0" applyFont="1" applyBorder="1" applyAlignment="1">
      <alignment vertical="center"/>
    </xf>
    <xf numFmtId="2" fontId="1" fillId="4" borderId="6" xfId="0" applyNumberFormat="1" applyFont="1" applyFill="1" applyBorder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1" fillId="2" borderId="6" xfId="0" applyFont="1" applyFill="1" applyBorder="1" applyAlignment="1">
      <alignment vertical="center"/>
    </xf>
    <xf numFmtId="2" fontId="4" fillId="3" borderId="6" xfId="0" applyNumberFormat="1" applyFont="1" applyFill="1" applyBorder="1" applyAlignment="1">
      <alignment horizontal="center" vertical="center"/>
    </xf>
    <xf numFmtId="2" fontId="1" fillId="3" borderId="6" xfId="0" applyNumberFormat="1" applyFont="1" applyFill="1" applyBorder="1" applyAlignment="1">
      <alignment horizontal="center" vertical="center"/>
    </xf>
    <xf numFmtId="49" fontId="1" fillId="3" borderId="6" xfId="0" applyNumberFormat="1" applyFont="1" applyFill="1" applyBorder="1" applyAlignment="1">
      <alignment horizontal="center" vertical="center"/>
    </xf>
    <xf numFmtId="49" fontId="1" fillId="0" borderId="6" xfId="0" applyNumberFormat="1" applyFont="1" applyBorder="1" applyAlignment="1">
      <alignment horizontal="center" vertical="center"/>
    </xf>
    <xf numFmtId="0" fontId="1" fillId="0" borderId="7" xfId="0" applyFont="1" applyBorder="1" applyAlignment="1">
      <alignment vertical="center"/>
    </xf>
    <xf numFmtId="2" fontId="4" fillId="4" borderId="6" xfId="0" applyNumberFormat="1" applyFont="1" applyFill="1" applyBorder="1" applyAlignment="1">
      <alignment horizontal="center" vertical="center"/>
    </xf>
    <xf numFmtId="0" fontId="1" fillId="3" borderId="6" xfId="0" applyFont="1" applyFill="1" applyBorder="1" applyAlignment="1">
      <alignment vertical="center"/>
    </xf>
    <xf numFmtId="49" fontId="4" fillId="0" borderId="6" xfId="0" applyNumberFormat="1" applyFont="1" applyBorder="1" applyAlignment="1">
      <alignment horizontal="center" vertical="center"/>
    </xf>
    <xf numFmtId="0" fontId="1" fillId="4" borderId="6" xfId="0" applyFont="1" applyFill="1" applyBorder="1" applyAlignment="1">
      <alignment vertical="center"/>
    </xf>
    <xf numFmtId="0" fontId="1" fillId="3" borderId="8" xfId="0" applyFont="1" applyFill="1" applyBorder="1" applyAlignment="1">
      <alignment vertical="center"/>
    </xf>
    <xf numFmtId="0" fontId="2" fillId="0" borderId="0" xfId="0" applyFont="1" applyAlignment="1">
      <alignment horizontal="left" vertical="center" wrapText="1"/>
    </xf>
    <xf numFmtId="0" fontId="4" fillId="0" borderId="15" xfId="0" applyFont="1" applyBorder="1" applyAlignment="1">
      <alignment horizontal="left" vertical="center"/>
    </xf>
    <xf numFmtId="0" fontId="4" fillId="0" borderId="18" xfId="0" applyFont="1" applyBorder="1" applyAlignment="1">
      <alignment horizontal="left" vertical="center"/>
    </xf>
    <xf numFmtId="0" fontId="1" fillId="2" borderId="19" xfId="0" applyFont="1" applyFill="1" applyBorder="1" applyAlignment="1">
      <alignment horizontal="left" vertical="center"/>
    </xf>
    <xf numFmtId="0" fontId="1" fillId="5" borderId="14" xfId="0" applyFont="1" applyFill="1" applyBorder="1" applyAlignment="1">
      <alignment horizontal="left"/>
    </xf>
    <xf numFmtId="0" fontId="4" fillId="0" borderId="16" xfId="0" applyFont="1" applyBorder="1" applyAlignment="1">
      <alignment horizontal="left"/>
    </xf>
    <xf numFmtId="0" fontId="1" fillId="0" borderId="4" xfId="0" applyFont="1" applyBorder="1"/>
    <xf numFmtId="0" fontId="1" fillId="0" borderId="9" xfId="0" applyFont="1" applyBorder="1" applyAlignment="1">
      <alignment vertical="center"/>
    </xf>
    <xf numFmtId="2" fontId="7" fillId="0" borderId="0" xfId="0" applyNumberFormat="1" applyFont="1" applyAlignment="1">
      <alignment horizontal="left" vertical="center"/>
    </xf>
    <xf numFmtId="0" fontId="1" fillId="0" borderId="1" xfId="0" applyFont="1" applyBorder="1" applyAlignment="1">
      <alignment vertical="center"/>
    </xf>
    <xf numFmtId="2" fontId="1" fillId="4" borderId="5" xfId="0" applyNumberFormat="1" applyFont="1" applyFill="1" applyBorder="1" applyAlignment="1">
      <alignment horizontal="center" vertical="center"/>
    </xf>
    <xf numFmtId="2" fontId="1" fillId="0" borderId="5" xfId="0" applyNumberFormat="1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3" xfId="0" applyFont="1" applyBorder="1" applyAlignment="1">
      <alignment horizontal="left" vertical="center"/>
    </xf>
    <xf numFmtId="0" fontId="2" fillId="0" borderId="10" xfId="0" applyFont="1" applyBorder="1" applyAlignment="1">
      <alignment vertical="center"/>
    </xf>
    <xf numFmtId="0" fontId="2" fillId="0" borderId="11" xfId="0" applyFont="1" applyBorder="1" applyAlignment="1">
      <alignment horizontal="center" vertical="center" wrapText="1"/>
    </xf>
    <xf numFmtId="0" fontId="2" fillId="0" borderId="12" xfId="0" applyFont="1" applyBorder="1" applyAlignment="1">
      <alignment vertical="center" wrapText="1"/>
    </xf>
    <xf numFmtId="0" fontId="1" fillId="0" borderId="18" xfId="0" applyFont="1" applyBorder="1" applyAlignment="1">
      <alignment vertical="center"/>
    </xf>
    <xf numFmtId="0" fontId="4" fillId="0" borderId="0" xfId="0" applyFont="1"/>
    <xf numFmtId="2" fontId="7" fillId="0" borderId="20" xfId="0" applyNumberFormat="1" applyFont="1" applyBorder="1" applyAlignment="1">
      <alignment horizontal="left" vertical="center"/>
    </xf>
    <xf numFmtId="0" fontId="5" fillId="3" borderId="21" xfId="0" applyFont="1" applyFill="1" applyBorder="1" applyAlignment="1">
      <alignment horizontal="center" vertical="center"/>
    </xf>
    <xf numFmtId="0" fontId="5" fillId="4" borderId="17" xfId="0" applyFont="1" applyFill="1" applyBorder="1" applyAlignment="1">
      <alignment horizontal="center" vertical="center"/>
    </xf>
    <xf numFmtId="0" fontId="1" fillId="6" borderId="5" xfId="0" applyFont="1" applyFill="1" applyBorder="1" applyAlignment="1">
      <alignment horizontal="left" vertical="center"/>
    </xf>
    <xf numFmtId="0" fontId="1" fillId="6" borderId="6" xfId="0" applyFont="1" applyFill="1" applyBorder="1" applyAlignment="1">
      <alignment horizontal="left" vertical="center"/>
    </xf>
    <xf numFmtId="0" fontId="1" fillId="6" borderId="6" xfId="0" applyFont="1" applyFill="1" applyBorder="1" applyAlignment="1">
      <alignment vertical="center"/>
    </xf>
    <xf numFmtId="0" fontId="1" fillId="6" borderId="17" xfId="0" applyFont="1" applyFill="1" applyBorder="1" applyAlignment="1">
      <alignment horizontal="left" vertical="center"/>
    </xf>
    <xf numFmtId="0" fontId="1" fillId="7" borderId="6" xfId="0" applyFont="1" applyFill="1" applyBorder="1" applyAlignment="1">
      <alignment horizontal="left" vertical="center"/>
    </xf>
    <xf numFmtId="0" fontId="1" fillId="7" borderId="19" xfId="0" applyFont="1" applyFill="1" applyBorder="1" applyAlignment="1">
      <alignment horizontal="left" vertical="center"/>
    </xf>
    <xf numFmtId="0" fontId="1" fillId="7" borderId="6" xfId="0" applyFont="1" applyFill="1" applyBorder="1" applyAlignment="1">
      <alignment vertical="center"/>
    </xf>
    <xf numFmtId="0" fontId="1" fillId="8" borderId="6" xfId="0" applyFont="1" applyFill="1" applyBorder="1" applyAlignment="1">
      <alignment horizontal="left" vertical="center"/>
    </xf>
    <xf numFmtId="0" fontId="1" fillId="8" borderId="19" xfId="0" applyFont="1" applyFill="1" applyBorder="1" applyAlignment="1">
      <alignment horizontal="left" vertical="center"/>
    </xf>
    <xf numFmtId="0" fontId="1" fillId="8" borderId="6" xfId="0" applyFont="1" applyFill="1" applyBorder="1" applyAlignment="1">
      <alignment vertical="center"/>
    </xf>
    <xf numFmtId="0" fontId="1" fillId="9" borderId="19" xfId="0" applyFont="1" applyFill="1" applyBorder="1" applyAlignment="1">
      <alignment horizontal="left" vertical="center"/>
    </xf>
    <xf numFmtId="0" fontId="1" fillId="9" borderId="6" xfId="0" applyFont="1" applyFill="1" applyBorder="1" applyAlignment="1">
      <alignment horizontal="left" vertical="center"/>
    </xf>
    <xf numFmtId="0" fontId="1" fillId="10" borderId="19" xfId="0" applyFont="1" applyFill="1" applyBorder="1" applyAlignment="1">
      <alignment vertical="center"/>
    </xf>
    <xf numFmtId="0" fontId="1" fillId="10" borderId="6" xfId="0" applyFont="1" applyFill="1" applyBorder="1" applyAlignment="1">
      <alignment vertical="center"/>
    </xf>
    <xf numFmtId="0" fontId="1" fillId="6" borderId="6" xfId="0" applyFont="1" applyFill="1" applyBorder="1"/>
    <xf numFmtId="0" fontId="1" fillId="11" borderId="19" xfId="0" applyFont="1" applyFill="1" applyBorder="1" applyAlignment="1">
      <alignment vertical="center"/>
    </xf>
    <xf numFmtId="0" fontId="1" fillId="11" borderId="6" xfId="0" applyFont="1" applyFill="1" applyBorder="1" applyAlignment="1">
      <alignment vertical="center"/>
    </xf>
    <xf numFmtId="0" fontId="1" fillId="5" borderId="8" xfId="0" applyFont="1" applyFill="1" applyBorder="1" applyAlignment="1">
      <alignment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 wrapText="1"/>
    </xf>
    <xf numFmtId="0" fontId="1" fillId="0" borderId="13" xfId="0" applyFont="1" applyBorder="1" applyAlignment="1">
      <alignment horizontal="left" vertical="center" wrapText="1"/>
    </xf>
    <xf numFmtId="0" fontId="6" fillId="0" borderId="13" xfId="0" applyFont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5E5C2"/>
      <color rgb="FF8DD3C8"/>
      <color rgb="FFCFA8BB"/>
      <color rgb="FFC8C6D3"/>
      <color rgb="FFF9B563"/>
      <color rgb="FFE28A86"/>
      <color rgb="FFC1E8BC"/>
      <color rgb="FFE6E3FF"/>
      <color rgb="FFE2D6FF"/>
      <color rgb="FFF7C3C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1DF674-59CF-FE42-994E-6786E8F13F95}">
  <dimension ref="A1:M128"/>
  <sheetViews>
    <sheetView zoomScale="88" zoomScaleNormal="100" workbookViewId="0">
      <selection sqref="A1:M1"/>
    </sheetView>
  </sheetViews>
  <sheetFormatPr baseColWidth="10" defaultRowHeight="16" x14ac:dyDescent="0.2"/>
  <cols>
    <col min="1" max="1" width="7.5" style="1" customWidth="1"/>
    <col min="2" max="2" width="80.1640625" style="1" bestFit="1" customWidth="1"/>
    <col min="3" max="3" width="3.1640625" style="1" customWidth="1"/>
    <col min="4" max="4" width="115.1640625" style="1" bestFit="1" customWidth="1"/>
    <col min="5" max="9" width="12.83203125" style="1" customWidth="1"/>
    <col min="10" max="10" width="12.83203125" style="2" customWidth="1"/>
    <col min="11" max="11" width="12.83203125" style="3" customWidth="1"/>
    <col min="12" max="12" width="16" style="1" bestFit="1" customWidth="1"/>
    <col min="13" max="13" width="255.83203125" style="1" bestFit="1" customWidth="1"/>
    <col min="14" max="16384" width="10.83203125" style="1"/>
  </cols>
  <sheetData>
    <row r="1" spans="1:13" ht="56" customHeight="1" thickBot="1" x14ac:dyDescent="0.25">
      <c r="A1" s="91" t="s">
        <v>263</v>
      </c>
      <c r="B1" s="91"/>
      <c r="C1" s="91"/>
      <c r="D1" s="91"/>
      <c r="E1" s="91"/>
      <c r="F1" s="91"/>
      <c r="G1" s="91"/>
      <c r="H1" s="91"/>
      <c r="I1" s="91"/>
      <c r="J1" s="91"/>
      <c r="K1" s="91"/>
      <c r="L1" s="91"/>
      <c r="M1" s="91"/>
    </row>
    <row r="2" spans="1:13" ht="40" customHeight="1" thickBot="1" x14ac:dyDescent="0.25">
      <c r="A2" s="36"/>
      <c r="B2" s="36"/>
      <c r="C2" s="36"/>
      <c r="D2" s="65" t="s">
        <v>19</v>
      </c>
      <c r="E2" s="66" t="s">
        <v>18</v>
      </c>
      <c r="F2" s="66" t="s">
        <v>202</v>
      </c>
      <c r="G2" s="66" t="s">
        <v>213</v>
      </c>
      <c r="H2" s="66" t="s">
        <v>214</v>
      </c>
      <c r="I2" s="66" t="s">
        <v>37</v>
      </c>
      <c r="J2" s="66" t="s">
        <v>215</v>
      </c>
      <c r="K2" s="66" t="s">
        <v>0</v>
      </c>
      <c r="L2" s="66" t="s">
        <v>1</v>
      </c>
      <c r="M2" s="67" t="s">
        <v>203</v>
      </c>
    </row>
    <row r="3" spans="1:13" ht="20" customHeight="1" thickBot="1" x14ac:dyDescent="0.25">
      <c r="A3" s="92" t="s">
        <v>18</v>
      </c>
      <c r="B3" s="92"/>
      <c r="C3" s="51"/>
      <c r="D3" s="60" t="s">
        <v>41</v>
      </c>
      <c r="E3" s="61"/>
      <c r="F3" s="73"/>
      <c r="G3" s="62">
        <v>177.76300000000003</v>
      </c>
      <c r="H3" s="62">
        <v>19.620559920654166</v>
      </c>
      <c r="I3" s="62">
        <v>215.51537499999998</v>
      </c>
      <c r="J3" s="62">
        <v>35.340415067242979</v>
      </c>
      <c r="K3" s="62">
        <v>1.2123747630271762</v>
      </c>
      <c r="L3" s="63" t="s">
        <v>2</v>
      </c>
      <c r="M3" s="64" t="s">
        <v>171</v>
      </c>
    </row>
    <row r="4" spans="1:13" ht="20" customHeight="1" thickBot="1" x14ac:dyDescent="0.25">
      <c r="A4" s="72"/>
      <c r="B4" s="70" t="s">
        <v>212</v>
      </c>
      <c r="C4" s="59"/>
      <c r="D4" s="37" t="s">
        <v>39</v>
      </c>
      <c r="E4" s="38"/>
      <c r="F4" s="74"/>
      <c r="G4" s="30">
        <v>120.312333</v>
      </c>
      <c r="H4" s="30">
        <v>5.2005393099999999</v>
      </c>
      <c r="I4" s="30">
        <v>166.792</v>
      </c>
      <c r="J4" s="30">
        <v>44.527649199999999</v>
      </c>
      <c r="K4" s="30">
        <v>1.38632504</v>
      </c>
      <c r="L4" s="28" t="s">
        <v>2</v>
      </c>
      <c r="M4" s="26" t="s">
        <v>169</v>
      </c>
    </row>
    <row r="5" spans="1:13" ht="20" customHeight="1" thickBot="1" x14ac:dyDescent="0.25">
      <c r="A5" s="71"/>
      <c r="B5" s="70" t="s">
        <v>211</v>
      </c>
      <c r="C5" s="59"/>
      <c r="D5" s="37" t="s">
        <v>45</v>
      </c>
      <c r="E5" s="38"/>
      <c r="F5" s="74"/>
      <c r="G5" s="30">
        <v>108.33496666666667</v>
      </c>
      <c r="H5" s="30">
        <v>36.885115044780122</v>
      </c>
      <c r="I5" s="30">
        <v>162.876375</v>
      </c>
      <c r="J5" s="30">
        <v>33.067258454495814</v>
      </c>
      <c r="K5" s="30">
        <v>1.5034515633456602</v>
      </c>
      <c r="L5" s="28" t="s">
        <v>2</v>
      </c>
      <c r="M5" s="26" t="s">
        <v>174</v>
      </c>
    </row>
    <row r="6" spans="1:13" ht="20" customHeight="1" x14ac:dyDescent="0.2">
      <c r="C6" s="36"/>
      <c r="D6" s="37" t="s">
        <v>9</v>
      </c>
      <c r="E6" s="38"/>
      <c r="F6" s="74"/>
      <c r="G6" s="30">
        <v>70.630650000000003</v>
      </c>
      <c r="H6" s="30">
        <v>12.259227259999999</v>
      </c>
      <c r="I6" s="30">
        <v>120.4279875</v>
      </c>
      <c r="J6" s="30">
        <v>32.390713509999998</v>
      </c>
      <c r="K6" s="30">
        <v>1.71</v>
      </c>
      <c r="L6" s="28" t="s">
        <v>2</v>
      </c>
      <c r="M6" s="26" t="s">
        <v>79</v>
      </c>
    </row>
    <row r="7" spans="1:13" ht="20" customHeight="1" thickBot="1" x14ac:dyDescent="0.25">
      <c r="A7" s="92" t="s">
        <v>202</v>
      </c>
      <c r="B7" s="92"/>
      <c r="C7" s="51"/>
      <c r="D7" s="37" t="s">
        <v>47</v>
      </c>
      <c r="E7" s="38"/>
      <c r="F7" s="74"/>
      <c r="G7" s="30">
        <v>61.677600000000005</v>
      </c>
      <c r="H7" s="30">
        <v>6.6946766852477646</v>
      </c>
      <c r="I7" s="30">
        <v>74.858237500000001</v>
      </c>
      <c r="J7" s="30">
        <v>10.065721380569281</v>
      </c>
      <c r="K7" s="30">
        <v>1.2137021787488487</v>
      </c>
      <c r="L7" s="28" t="s">
        <v>2</v>
      </c>
      <c r="M7" s="26" t="s">
        <v>175</v>
      </c>
    </row>
    <row r="8" spans="1:13" ht="20" customHeight="1" x14ac:dyDescent="0.2">
      <c r="A8" s="76"/>
      <c r="B8" s="52" t="s">
        <v>20</v>
      </c>
      <c r="C8" s="39"/>
      <c r="D8" s="37" t="s">
        <v>40</v>
      </c>
      <c r="E8" s="38"/>
      <c r="F8" s="74"/>
      <c r="G8" s="30">
        <v>38.2151</v>
      </c>
      <c r="H8" s="30">
        <v>7.2426066569985439</v>
      </c>
      <c r="I8" s="30">
        <v>82.532862500000007</v>
      </c>
      <c r="J8" s="30">
        <v>33.746916287394185</v>
      </c>
      <c r="K8" s="30">
        <v>2.1596924383293516</v>
      </c>
      <c r="L8" s="28" t="s">
        <v>2</v>
      </c>
      <c r="M8" s="26" t="s">
        <v>170</v>
      </c>
    </row>
    <row r="9" spans="1:13" ht="20" customHeight="1" x14ac:dyDescent="0.2">
      <c r="A9" s="78"/>
      <c r="B9" s="53" t="s">
        <v>21</v>
      </c>
      <c r="C9" s="39"/>
      <c r="D9" s="37" t="s">
        <v>38</v>
      </c>
      <c r="E9" s="38"/>
      <c r="F9" s="74"/>
      <c r="G9" s="30">
        <v>37.050183333333337</v>
      </c>
      <c r="H9" s="30">
        <v>4.4025619211621061</v>
      </c>
      <c r="I9" s="30">
        <v>47.337462500000001</v>
      </c>
      <c r="J9" s="30">
        <v>9.6480520919194976</v>
      </c>
      <c r="K9" s="30">
        <v>1.2776579827990053</v>
      </c>
      <c r="L9" s="28" t="s">
        <v>2</v>
      </c>
      <c r="M9" s="26" t="s">
        <v>168</v>
      </c>
    </row>
    <row r="10" spans="1:13" ht="20" customHeight="1" x14ac:dyDescent="0.2">
      <c r="A10" s="54"/>
      <c r="B10" s="53" t="s">
        <v>36</v>
      </c>
      <c r="C10" s="39"/>
      <c r="D10" s="37" t="s">
        <v>51</v>
      </c>
      <c r="E10" s="38"/>
      <c r="F10" s="74"/>
      <c r="G10" s="30">
        <v>28.488333333333333</v>
      </c>
      <c r="H10" s="30">
        <v>5.6955875744884086</v>
      </c>
      <c r="I10" s="30">
        <v>53.572512500000002</v>
      </c>
      <c r="J10" s="30">
        <v>19.427389502337572</v>
      </c>
      <c r="K10" s="30">
        <v>1.880507078921196</v>
      </c>
      <c r="L10" s="28" t="s">
        <v>2</v>
      </c>
      <c r="M10" s="26" t="s">
        <v>180</v>
      </c>
    </row>
    <row r="11" spans="1:13" ht="20" customHeight="1" x14ac:dyDescent="0.2">
      <c r="A11" s="81"/>
      <c r="B11" s="53" t="s">
        <v>22</v>
      </c>
      <c r="C11" s="39"/>
      <c r="D11" s="37" t="s">
        <v>43</v>
      </c>
      <c r="E11" s="38"/>
      <c r="F11" s="74"/>
      <c r="G11" s="30">
        <v>23.573716666666666</v>
      </c>
      <c r="H11" s="30">
        <v>8.8711700178537214</v>
      </c>
      <c r="I11" s="30">
        <v>32.594500000000004</v>
      </c>
      <c r="J11" s="30">
        <v>5.3581041676537478</v>
      </c>
      <c r="K11" s="30">
        <v>1.3826627536458331</v>
      </c>
      <c r="L11" s="28" t="s">
        <v>2</v>
      </c>
      <c r="M11" s="26" t="s">
        <v>172</v>
      </c>
    </row>
    <row r="12" spans="1:13" ht="20" customHeight="1" x14ac:dyDescent="0.2">
      <c r="A12" s="83"/>
      <c r="B12" s="53" t="s">
        <v>201</v>
      </c>
      <c r="C12" s="39"/>
      <c r="D12" s="37" t="s">
        <v>46</v>
      </c>
      <c r="E12" s="38"/>
      <c r="F12" s="77"/>
      <c r="G12" s="30">
        <v>67.707800000000006</v>
      </c>
      <c r="H12" s="30">
        <v>21.57436736</v>
      </c>
      <c r="I12" s="30">
        <v>108.3288125</v>
      </c>
      <c r="J12" s="30">
        <v>17.490132370000001</v>
      </c>
      <c r="K12" s="30">
        <v>1.6</v>
      </c>
      <c r="L12" s="28" t="s">
        <v>2</v>
      </c>
      <c r="M12" s="26" t="s">
        <v>80</v>
      </c>
    </row>
    <row r="13" spans="1:13" ht="20" customHeight="1" x14ac:dyDescent="0.2">
      <c r="A13" s="85"/>
      <c r="B13" s="68" t="s">
        <v>255</v>
      </c>
      <c r="C13" s="36"/>
      <c r="D13" s="37" t="s">
        <v>49</v>
      </c>
      <c r="E13" s="38"/>
      <c r="F13" s="77"/>
      <c r="G13" s="30">
        <v>30.007750000000001</v>
      </c>
      <c r="H13" s="30">
        <v>6.6135572648159417</v>
      </c>
      <c r="I13" s="30">
        <v>47.212774999999993</v>
      </c>
      <c r="J13" s="30">
        <v>8.0960201158611724</v>
      </c>
      <c r="K13" s="30">
        <v>1.5733527172147193</v>
      </c>
      <c r="L13" s="28" t="s">
        <v>2</v>
      </c>
      <c r="M13" s="26" t="s">
        <v>81</v>
      </c>
    </row>
    <row r="14" spans="1:13" ht="20" customHeight="1" x14ac:dyDescent="0.2">
      <c r="A14" s="88"/>
      <c r="B14" s="53" t="s">
        <v>254</v>
      </c>
      <c r="C14" s="36"/>
      <c r="D14" s="37" t="s">
        <v>42</v>
      </c>
      <c r="E14" s="38"/>
      <c r="F14" s="77"/>
      <c r="G14" s="30">
        <v>11.526533329999999</v>
      </c>
      <c r="H14" s="30">
        <v>1.9619681369999999</v>
      </c>
      <c r="I14" s="30">
        <v>21.141950000000001</v>
      </c>
      <c r="J14" s="30">
        <v>5.2879076720000002</v>
      </c>
      <c r="K14" s="30">
        <v>1.83</v>
      </c>
      <c r="L14" s="28" t="s">
        <v>2</v>
      </c>
      <c r="M14" s="26" t="s">
        <v>85</v>
      </c>
    </row>
    <row r="15" spans="1:13" ht="20" customHeight="1" thickBot="1" x14ac:dyDescent="0.25">
      <c r="A15" s="55"/>
      <c r="B15" s="56" t="s">
        <v>253</v>
      </c>
      <c r="C15" s="36"/>
      <c r="D15" s="37" t="s">
        <v>17</v>
      </c>
      <c r="E15" s="38"/>
      <c r="F15" s="77"/>
      <c r="G15" s="30">
        <v>8.1273816666666665</v>
      </c>
      <c r="H15" s="30">
        <v>1.0749136500094647</v>
      </c>
      <c r="I15" s="30">
        <v>14.057823749999999</v>
      </c>
      <c r="J15" s="30">
        <v>2.7474380561738867</v>
      </c>
      <c r="K15" s="30">
        <v>1.7296866723579898</v>
      </c>
      <c r="L15" s="28" t="s">
        <v>2</v>
      </c>
      <c r="M15" s="26" t="s">
        <v>178</v>
      </c>
    </row>
    <row r="16" spans="1:13" ht="20" customHeight="1" x14ac:dyDescent="0.2">
      <c r="C16" s="36"/>
      <c r="D16" s="37" t="s">
        <v>12</v>
      </c>
      <c r="E16" s="38"/>
      <c r="F16" s="77"/>
      <c r="G16" s="30">
        <v>1.8732866669999999</v>
      </c>
      <c r="H16" s="30">
        <v>0.90799532100000002</v>
      </c>
      <c r="I16" s="30">
        <v>5.2905175</v>
      </c>
      <c r="J16" s="30">
        <v>1.110019423</v>
      </c>
      <c r="K16" s="30">
        <v>2.82</v>
      </c>
      <c r="L16" s="28" t="s">
        <v>2</v>
      </c>
      <c r="M16" s="26" t="s">
        <v>88</v>
      </c>
    </row>
    <row r="17" spans="1:13" ht="20" customHeight="1" x14ac:dyDescent="0.2">
      <c r="C17" s="36"/>
      <c r="D17" s="37" t="s">
        <v>48</v>
      </c>
      <c r="E17" s="38"/>
      <c r="F17" s="40"/>
      <c r="G17" s="30">
        <v>16.403071666666669</v>
      </c>
      <c r="H17" s="30">
        <v>4.2284205752522501</v>
      </c>
      <c r="I17" s="30">
        <v>68.442287499999992</v>
      </c>
      <c r="J17" s="30">
        <v>54.847413962463385</v>
      </c>
      <c r="K17" s="30">
        <v>4.1725287123560078</v>
      </c>
      <c r="L17" s="28" t="s">
        <v>2</v>
      </c>
      <c r="M17" s="27" t="s">
        <v>176</v>
      </c>
    </row>
    <row r="18" spans="1:13" ht="20" customHeight="1" x14ac:dyDescent="0.2">
      <c r="A18" s="36"/>
      <c r="B18" s="36"/>
      <c r="C18" s="36"/>
      <c r="D18" s="37" t="s">
        <v>50</v>
      </c>
      <c r="E18" s="38"/>
      <c r="F18" s="35"/>
      <c r="G18" s="30">
        <v>8.1273816669999999</v>
      </c>
      <c r="H18" s="30">
        <v>1.0749136500000001</v>
      </c>
      <c r="I18" s="30">
        <v>14.057823750000001</v>
      </c>
      <c r="J18" s="30">
        <v>2.747438056</v>
      </c>
      <c r="K18" s="30">
        <v>1.73</v>
      </c>
      <c r="L18" s="28" t="s">
        <v>2</v>
      </c>
      <c r="M18" s="26" t="s">
        <v>177</v>
      </c>
    </row>
    <row r="19" spans="1:13" ht="20" customHeight="1" x14ac:dyDescent="0.2">
      <c r="A19" s="36"/>
      <c r="B19" s="36"/>
      <c r="C19" s="36"/>
      <c r="D19" s="37" t="s">
        <v>204</v>
      </c>
      <c r="E19" s="38"/>
      <c r="F19" s="35"/>
      <c r="G19" s="30">
        <v>0.20180899999999999</v>
      </c>
      <c r="H19" s="30">
        <v>0.36874549600000001</v>
      </c>
      <c r="I19" s="30">
        <v>3.5448824999999999</v>
      </c>
      <c r="J19" s="30">
        <v>0.67996141600000004</v>
      </c>
      <c r="K19" s="30">
        <v>17.57</v>
      </c>
      <c r="L19" s="28" t="s">
        <v>2</v>
      </c>
      <c r="M19" s="26" t="s">
        <v>96</v>
      </c>
    </row>
    <row r="20" spans="1:13" ht="20" customHeight="1" x14ac:dyDescent="0.2">
      <c r="A20" s="36"/>
      <c r="B20" s="36"/>
      <c r="C20" s="36"/>
      <c r="D20" s="37" t="s">
        <v>44</v>
      </c>
      <c r="E20" s="38"/>
      <c r="F20" s="80"/>
      <c r="G20" s="30">
        <v>42.94703333333333</v>
      </c>
      <c r="H20" s="30">
        <v>10.438674997271802</v>
      </c>
      <c r="I20" s="30">
        <v>63.94711250000001</v>
      </c>
      <c r="J20" s="30">
        <v>12.83855524342172</v>
      </c>
      <c r="K20" s="30">
        <v>1.4889762467100951</v>
      </c>
      <c r="L20" s="28" t="s">
        <v>2</v>
      </c>
      <c r="M20" s="26" t="s">
        <v>173</v>
      </c>
    </row>
    <row r="21" spans="1:13" ht="20" customHeight="1" x14ac:dyDescent="0.2">
      <c r="A21" s="36"/>
      <c r="B21" s="36"/>
      <c r="C21" s="36"/>
      <c r="D21" s="37" t="s">
        <v>256</v>
      </c>
      <c r="E21" s="38"/>
      <c r="F21" s="84"/>
      <c r="G21" s="30">
        <v>11.529331666666666</v>
      </c>
      <c r="H21" s="30">
        <v>2.2640298408140906</v>
      </c>
      <c r="I21" s="30">
        <v>17.5810125</v>
      </c>
      <c r="J21" s="30">
        <v>4.8055752625577721</v>
      </c>
      <c r="K21" s="30">
        <v>1.5248943311111269</v>
      </c>
      <c r="L21" s="28" t="s">
        <v>2</v>
      </c>
      <c r="M21" s="26" t="s">
        <v>179</v>
      </c>
    </row>
    <row r="22" spans="1:13" ht="20" customHeight="1" x14ac:dyDescent="0.2">
      <c r="A22" s="36"/>
      <c r="B22" s="36"/>
      <c r="C22" s="36"/>
      <c r="D22" s="37" t="s">
        <v>257</v>
      </c>
      <c r="E22" s="41"/>
      <c r="F22" s="74"/>
      <c r="G22" s="33">
        <v>566.46266666666668</v>
      </c>
      <c r="H22" s="33">
        <v>24.038332069148765</v>
      </c>
      <c r="I22" s="33">
        <v>490.59025000000003</v>
      </c>
      <c r="J22" s="33">
        <v>79.483783450731693</v>
      </c>
      <c r="K22" s="33">
        <v>-1.1546553700703728</v>
      </c>
      <c r="L22" s="28" t="s">
        <v>2</v>
      </c>
      <c r="M22" s="26" t="s">
        <v>187</v>
      </c>
    </row>
    <row r="23" spans="1:13" ht="20" customHeight="1" x14ac:dyDescent="0.2">
      <c r="A23" s="36"/>
      <c r="B23" s="36"/>
      <c r="C23" s="36"/>
      <c r="D23" s="37" t="s">
        <v>5</v>
      </c>
      <c r="E23" s="42"/>
      <c r="F23" s="74"/>
      <c r="G23" s="30">
        <v>369.94800000000004</v>
      </c>
      <c r="H23" s="30">
        <v>19.305433929337095</v>
      </c>
      <c r="I23" s="30">
        <v>312.18287500000002</v>
      </c>
      <c r="J23" s="30">
        <v>60.761164153329275</v>
      </c>
      <c r="K23" s="30">
        <v>-1.1850361747100959</v>
      </c>
      <c r="L23" s="28" t="s">
        <v>2</v>
      </c>
      <c r="M23" s="26" t="s">
        <v>189</v>
      </c>
    </row>
    <row r="24" spans="1:13" ht="20" customHeight="1" x14ac:dyDescent="0.2">
      <c r="A24" s="36"/>
      <c r="B24" s="36"/>
      <c r="C24" s="36"/>
      <c r="D24" s="37" t="s">
        <v>65</v>
      </c>
      <c r="E24" s="42"/>
      <c r="F24" s="74"/>
      <c r="G24" s="30">
        <v>358.88650000000001</v>
      </c>
      <c r="H24" s="30">
        <v>13.601216736012997</v>
      </c>
      <c r="I24" s="30">
        <v>304.94962499999997</v>
      </c>
      <c r="J24" s="30">
        <v>55.737967618741571</v>
      </c>
      <c r="K24" s="30">
        <v>-1.1768714258953428</v>
      </c>
      <c r="L24" s="28" t="s">
        <v>2</v>
      </c>
      <c r="M24" s="26" t="s">
        <v>195</v>
      </c>
    </row>
    <row r="25" spans="1:13" ht="20" customHeight="1" x14ac:dyDescent="0.2">
      <c r="A25" s="36"/>
      <c r="B25" s="36"/>
      <c r="C25" s="36"/>
      <c r="D25" s="37" t="s">
        <v>7</v>
      </c>
      <c r="E25" s="42"/>
      <c r="F25" s="74"/>
      <c r="G25" s="30">
        <v>291.48533329999998</v>
      </c>
      <c r="H25" s="30">
        <v>15.55849851</v>
      </c>
      <c r="I25" s="30">
        <v>224.108375</v>
      </c>
      <c r="J25" s="30">
        <v>46.595658010000001</v>
      </c>
      <c r="K25" s="30">
        <v>-1.3</v>
      </c>
      <c r="L25" s="28" t="s">
        <v>2</v>
      </c>
      <c r="M25" s="26" t="s">
        <v>67</v>
      </c>
    </row>
    <row r="26" spans="1:13" ht="20" customHeight="1" x14ac:dyDescent="0.2">
      <c r="A26" s="36"/>
      <c r="B26" s="36"/>
      <c r="C26" s="36"/>
      <c r="D26" s="37" t="s">
        <v>8</v>
      </c>
      <c r="E26" s="43"/>
      <c r="F26" s="74"/>
      <c r="G26" s="30">
        <v>284.11216666666672</v>
      </c>
      <c r="H26" s="30">
        <v>13.888811647029673</v>
      </c>
      <c r="I26" s="30">
        <v>218.3235</v>
      </c>
      <c r="J26" s="30">
        <v>48.315766140197731</v>
      </c>
      <c r="K26" s="30">
        <v>-1.301335709012849</v>
      </c>
      <c r="L26" s="28" t="s">
        <v>2</v>
      </c>
      <c r="M26" s="26" t="s">
        <v>182</v>
      </c>
    </row>
    <row r="27" spans="1:13" ht="20" customHeight="1" x14ac:dyDescent="0.2">
      <c r="A27" s="36"/>
      <c r="B27" s="36"/>
      <c r="C27" s="36"/>
      <c r="D27" s="37" t="s">
        <v>6</v>
      </c>
      <c r="E27" s="42"/>
      <c r="F27" s="74"/>
      <c r="G27" s="30">
        <v>248.86466669999999</v>
      </c>
      <c r="H27" s="30">
        <v>9.4145323130000005</v>
      </c>
      <c r="I27" s="30">
        <v>199.941</v>
      </c>
      <c r="J27" s="30">
        <v>33.280317250000003</v>
      </c>
      <c r="K27" s="30">
        <v>-1.24</v>
      </c>
      <c r="L27" s="28" t="s">
        <v>2</v>
      </c>
      <c r="M27" s="26" t="s">
        <v>69</v>
      </c>
    </row>
    <row r="28" spans="1:13" ht="20" customHeight="1" x14ac:dyDescent="0.2">
      <c r="A28" s="36"/>
      <c r="B28" s="36"/>
      <c r="C28" s="36"/>
      <c r="D28" s="37" t="s">
        <v>64</v>
      </c>
      <c r="E28" s="42"/>
      <c r="F28" s="74"/>
      <c r="G28" s="30">
        <v>229.4171666666667</v>
      </c>
      <c r="H28" s="30">
        <v>10.851116540092388</v>
      </c>
      <c r="I28" s="30">
        <v>175.985275</v>
      </c>
      <c r="J28" s="30">
        <v>40.913855453754451</v>
      </c>
      <c r="K28" s="30">
        <v>-1.3036156954987665</v>
      </c>
      <c r="L28" s="28" t="s">
        <v>2</v>
      </c>
      <c r="M28" s="26" t="s">
        <v>194</v>
      </c>
    </row>
    <row r="29" spans="1:13" ht="20" customHeight="1" x14ac:dyDescent="0.2">
      <c r="A29" s="36"/>
      <c r="B29" s="36"/>
      <c r="C29" s="36"/>
      <c r="D29" s="37" t="s">
        <v>15</v>
      </c>
      <c r="E29" s="42"/>
      <c r="F29" s="74"/>
      <c r="G29" s="30">
        <v>223.227</v>
      </c>
      <c r="H29" s="30">
        <v>17.509723059999999</v>
      </c>
      <c r="I29" s="30">
        <v>170.29737499999999</v>
      </c>
      <c r="J29" s="30">
        <v>32.803378309999999</v>
      </c>
      <c r="K29" s="30">
        <v>-1.31</v>
      </c>
      <c r="L29" s="28" t="s">
        <v>2</v>
      </c>
      <c r="M29" s="26" t="s">
        <v>70</v>
      </c>
    </row>
    <row r="30" spans="1:13" ht="20" customHeight="1" x14ac:dyDescent="0.2">
      <c r="A30" s="36"/>
      <c r="B30" s="36"/>
      <c r="C30" s="36"/>
      <c r="D30" s="37" t="s">
        <v>59</v>
      </c>
      <c r="E30" s="42"/>
      <c r="F30" s="74"/>
      <c r="G30" s="30">
        <v>214.06783329999999</v>
      </c>
      <c r="H30" s="30">
        <v>11.97712499</v>
      </c>
      <c r="I30" s="30">
        <v>104.97403749999999</v>
      </c>
      <c r="J30" s="30">
        <v>37.778621080000001</v>
      </c>
      <c r="K30" s="30">
        <v>-2.04</v>
      </c>
      <c r="L30" s="28" t="s">
        <v>2</v>
      </c>
      <c r="M30" s="26" t="s">
        <v>72</v>
      </c>
    </row>
    <row r="31" spans="1:13" ht="20" customHeight="1" x14ac:dyDescent="0.2">
      <c r="A31" s="36"/>
      <c r="B31" s="36"/>
      <c r="C31" s="36"/>
      <c r="D31" s="37" t="s">
        <v>53</v>
      </c>
      <c r="E31" s="42"/>
      <c r="F31" s="74"/>
      <c r="G31" s="30">
        <v>170.73750000000004</v>
      </c>
      <c r="H31" s="30">
        <v>9.1763237682636305</v>
      </c>
      <c r="I31" s="30">
        <v>118.12547499999999</v>
      </c>
      <c r="J31" s="30">
        <v>42.570849313845535</v>
      </c>
      <c r="K31" s="30">
        <v>-1.4453910132424868</v>
      </c>
      <c r="L31" s="28" t="s">
        <v>2</v>
      </c>
      <c r="M31" s="26" t="s">
        <v>183</v>
      </c>
    </row>
    <row r="32" spans="1:13" ht="20" customHeight="1" x14ac:dyDescent="0.2">
      <c r="A32" s="36"/>
      <c r="B32" s="36"/>
      <c r="C32" s="36"/>
      <c r="D32" s="37" t="s">
        <v>11</v>
      </c>
      <c r="E32" s="42"/>
      <c r="F32" s="74"/>
      <c r="G32" s="33">
        <v>150.69</v>
      </c>
      <c r="H32" s="33">
        <v>11.48</v>
      </c>
      <c r="I32" s="33">
        <v>95.54</v>
      </c>
      <c r="J32" s="33">
        <v>31.46</v>
      </c>
      <c r="K32" s="30">
        <v>-1.58</v>
      </c>
      <c r="L32" s="28" t="s">
        <v>2</v>
      </c>
      <c r="M32" s="26" t="s">
        <v>74</v>
      </c>
    </row>
    <row r="33" spans="1:13" ht="20" customHeight="1" x14ac:dyDescent="0.2">
      <c r="A33" s="36"/>
      <c r="B33" s="36"/>
      <c r="C33" s="36"/>
      <c r="D33" s="37" t="s">
        <v>58</v>
      </c>
      <c r="E33" s="42"/>
      <c r="F33" s="74"/>
      <c r="G33" s="30">
        <v>146.33666669999999</v>
      </c>
      <c r="H33" s="30">
        <v>10.907682769999999</v>
      </c>
      <c r="I33" s="30">
        <v>66.274862499999998</v>
      </c>
      <c r="J33" s="30">
        <v>22.124530799999999</v>
      </c>
      <c r="K33" s="30">
        <v>-2.21</v>
      </c>
      <c r="L33" s="28" t="s">
        <v>2</v>
      </c>
      <c r="M33" s="26" t="s">
        <v>74</v>
      </c>
    </row>
    <row r="34" spans="1:13" ht="20" customHeight="1" x14ac:dyDescent="0.2">
      <c r="A34" s="36"/>
      <c r="B34" s="36"/>
      <c r="C34" s="36"/>
      <c r="D34" s="37" t="s">
        <v>61</v>
      </c>
      <c r="E34" s="43"/>
      <c r="F34" s="74"/>
      <c r="G34" s="30">
        <v>141.24250000000001</v>
      </c>
      <c r="H34" s="30">
        <v>4.5014505109999998</v>
      </c>
      <c r="I34" s="30">
        <v>67.513287500000004</v>
      </c>
      <c r="J34" s="30">
        <v>20.428188609999999</v>
      </c>
      <c r="K34" s="44" t="s">
        <v>75</v>
      </c>
      <c r="L34" s="28" t="s">
        <v>2</v>
      </c>
      <c r="M34" s="26" t="s">
        <v>76</v>
      </c>
    </row>
    <row r="35" spans="1:13" ht="20" customHeight="1" x14ac:dyDescent="0.2">
      <c r="A35" s="36"/>
      <c r="B35" s="36"/>
      <c r="C35" s="36"/>
      <c r="D35" s="37" t="s">
        <v>10</v>
      </c>
      <c r="E35" s="42"/>
      <c r="F35" s="74"/>
      <c r="G35" s="33">
        <v>141.13</v>
      </c>
      <c r="H35" s="33">
        <v>8.3699999999999992</v>
      </c>
      <c r="I35" s="33">
        <v>51.82</v>
      </c>
      <c r="J35" s="33">
        <v>14.46</v>
      </c>
      <c r="K35" s="30">
        <v>-2.72</v>
      </c>
      <c r="L35" s="28" t="s">
        <v>2</v>
      </c>
      <c r="M35" s="26" t="s">
        <v>77</v>
      </c>
    </row>
    <row r="36" spans="1:13" ht="20" customHeight="1" x14ac:dyDescent="0.2">
      <c r="A36" s="36"/>
      <c r="B36" s="36"/>
      <c r="C36" s="36"/>
      <c r="D36" s="37" t="s">
        <v>55</v>
      </c>
      <c r="E36" s="42"/>
      <c r="F36" s="74"/>
      <c r="G36" s="33">
        <v>122.97</v>
      </c>
      <c r="H36" s="33">
        <v>9.93</v>
      </c>
      <c r="I36" s="33">
        <v>48.54</v>
      </c>
      <c r="J36" s="33">
        <v>17.23</v>
      </c>
      <c r="K36" s="30">
        <v>-2.5299999999999998</v>
      </c>
      <c r="L36" s="28" t="s">
        <v>2</v>
      </c>
      <c r="M36" s="26" t="s">
        <v>78</v>
      </c>
    </row>
    <row r="37" spans="1:13" ht="20" customHeight="1" x14ac:dyDescent="0.2">
      <c r="A37" s="36"/>
      <c r="B37" s="36"/>
      <c r="C37" s="36"/>
      <c r="D37" s="37" t="s">
        <v>56</v>
      </c>
      <c r="E37" s="42"/>
      <c r="F37" s="74"/>
      <c r="G37" s="30">
        <v>94.912783333333337</v>
      </c>
      <c r="H37" s="30">
        <v>11.858077955793046</v>
      </c>
      <c r="I37" s="30">
        <v>66.35593750000001</v>
      </c>
      <c r="J37" s="30">
        <v>20.690902576386904</v>
      </c>
      <c r="K37" s="30">
        <v>-1.4303585618594166</v>
      </c>
      <c r="L37" s="28" t="s">
        <v>2</v>
      </c>
      <c r="M37" s="26" t="s">
        <v>185</v>
      </c>
    </row>
    <row r="38" spans="1:13" ht="20" customHeight="1" x14ac:dyDescent="0.2">
      <c r="A38" s="36"/>
      <c r="B38" s="36"/>
      <c r="C38" s="36"/>
      <c r="D38" s="37" t="s">
        <v>258</v>
      </c>
      <c r="E38" s="42"/>
      <c r="F38" s="75"/>
      <c r="G38" s="30">
        <v>79.042983333333325</v>
      </c>
      <c r="H38" s="30">
        <v>19.724039653419553</v>
      </c>
      <c r="I38" s="30">
        <v>46.446950000000001</v>
      </c>
      <c r="J38" s="30">
        <v>29.230199028890841</v>
      </c>
      <c r="K38" s="30">
        <v>-1.7017906091429755</v>
      </c>
      <c r="L38" s="28" t="s">
        <v>2</v>
      </c>
      <c r="M38" s="27" t="s">
        <v>187</v>
      </c>
    </row>
    <row r="39" spans="1:13" ht="20" customHeight="1" x14ac:dyDescent="0.2">
      <c r="A39" s="36"/>
      <c r="B39" s="36"/>
      <c r="C39" s="36"/>
      <c r="D39" s="37" t="s">
        <v>206</v>
      </c>
      <c r="E39" s="42"/>
      <c r="F39" s="74"/>
      <c r="G39" s="30">
        <v>18.084936666666668</v>
      </c>
      <c r="H39" s="30">
        <v>15.739766841258696</v>
      </c>
      <c r="I39" s="30">
        <v>1.3257775000000001</v>
      </c>
      <c r="J39" s="30">
        <v>1.4277885101767898</v>
      </c>
      <c r="K39" s="30">
        <v>-13.64100436662009</v>
      </c>
      <c r="L39" s="28" t="s">
        <v>2</v>
      </c>
      <c r="M39" s="26" t="s">
        <v>186</v>
      </c>
    </row>
    <row r="40" spans="1:13" ht="20" customHeight="1" x14ac:dyDescent="0.2">
      <c r="A40" s="36"/>
      <c r="B40" s="36"/>
      <c r="C40" s="36"/>
      <c r="D40" s="37" t="s">
        <v>208</v>
      </c>
      <c r="E40" s="42"/>
      <c r="F40" s="74"/>
      <c r="G40" s="30">
        <v>12.047750000000001</v>
      </c>
      <c r="H40" s="30">
        <v>7.3230850056298014</v>
      </c>
      <c r="I40" s="30">
        <v>4.8867250000000002</v>
      </c>
      <c r="J40" s="30">
        <v>2.1337791373054524</v>
      </c>
      <c r="K40" s="30">
        <v>-2.4654037213061919</v>
      </c>
      <c r="L40" s="28" t="s">
        <v>2</v>
      </c>
      <c r="M40" s="26" t="s">
        <v>193</v>
      </c>
    </row>
    <row r="41" spans="1:13" ht="20" customHeight="1" x14ac:dyDescent="0.2">
      <c r="A41" s="36"/>
      <c r="B41" s="36"/>
      <c r="C41" s="36"/>
      <c r="D41" s="37" t="s">
        <v>207</v>
      </c>
      <c r="E41" s="42"/>
      <c r="F41" s="74"/>
      <c r="G41" s="30">
        <v>4.0754045000000003</v>
      </c>
      <c r="H41" s="30">
        <v>3.9585839049667122</v>
      </c>
      <c r="I41" s="30">
        <v>0.26930412500000001</v>
      </c>
      <c r="J41" s="30">
        <v>0.29003739723522237</v>
      </c>
      <c r="K41" s="30">
        <v>-15.133093486778193</v>
      </c>
      <c r="L41" s="28" t="s">
        <v>2</v>
      </c>
      <c r="M41" s="26" t="s">
        <v>188</v>
      </c>
    </row>
    <row r="42" spans="1:13" ht="20" customHeight="1" x14ac:dyDescent="0.2">
      <c r="A42" s="36"/>
      <c r="B42" s="36"/>
      <c r="C42" s="36"/>
      <c r="D42" s="37" t="s">
        <v>205</v>
      </c>
      <c r="E42" s="42"/>
      <c r="F42" s="74"/>
      <c r="G42" s="30">
        <v>0.39881783333333337</v>
      </c>
      <c r="H42" s="30">
        <v>0.22706536507042779</v>
      </c>
      <c r="I42" s="30">
        <v>7.6088875E-2</v>
      </c>
      <c r="J42" s="30">
        <v>0.14593764820775587</v>
      </c>
      <c r="K42" s="30">
        <v>-5.241473649509647</v>
      </c>
      <c r="L42" s="28" t="s">
        <v>2</v>
      </c>
      <c r="M42" s="26" t="s">
        <v>181</v>
      </c>
    </row>
    <row r="43" spans="1:13" ht="20" customHeight="1" x14ac:dyDescent="0.2">
      <c r="A43" s="36"/>
      <c r="B43" s="36"/>
      <c r="C43" s="36"/>
      <c r="D43" s="37" t="s">
        <v>14</v>
      </c>
      <c r="E43" s="42"/>
      <c r="F43" s="77"/>
      <c r="G43" s="30">
        <v>394.59183333333334</v>
      </c>
      <c r="H43" s="30">
        <v>20.317996568723672</v>
      </c>
      <c r="I43" s="30">
        <v>335.207875</v>
      </c>
      <c r="J43" s="30">
        <v>60.858383776101881</v>
      </c>
      <c r="K43" s="30">
        <v>-1.1771556182363954</v>
      </c>
      <c r="L43" s="28" t="s">
        <v>2</v>
      </c>
      <c r="M43" s="26" t="s">
        <v>190</v>
      </c>
    </row>
    <row r="44" spans="1:13" ht="20" customHeight="1" x14ac:dyDescent="0.2">
      <c r="A44" s="36"/>
      <c r="B44" s="36"/>
      <c r="C44" s="36"/>
      <c r="D44" s="37" t="s">
        <v>52</v>
      </c>
      <c r="E44" s="42"/>
      <c r="F44" s="77"/>
      <c r="G44" s="30">
        <v>249.13399999999999</v>
      </c>
      <c r="H44" s="30">
        <v>13.40080553</v>
      </c>
      <c r="I44" s="30">
        <v>194.51750000000001</v>
      </c>
      <c r="J44" s="30">
        <v>34.624687039999998</v>
      </c>
      <c r="K44" s="33">
        <v>-1.28</v>
      </c>
      <c r="L44" s="28" t="s">
        <v>2</v>
      </c>
      <c r="M44" s="26" t="s">
        <v>68</v>
      </c>
    </row>
    <row r="45" spans="1:13" ht="20" customHeight="1" x14ac:dyDescent="0.2">
      <c r="A45" s="36"/>
      <c r="B45" s="36"/>
      <c r="C45" s="36"/>
      <c r="D45" s="37" t="s">
        <v>16</v>
      </c>
      <c r="E45" s="42"/>
      <c r="F45" s="77"/>
      <c r="G45" s="30">
        <v>243.17633333333333</v>
      </c>
      <c r="H45" s="30">
        <v>12.034474041962401</v>
      </c>
      <c r="I45" s="30">
        <v>184.81450000000001</v>
      </c>
      <c r="J45" s="30">
        <v>42.960418151064218</v>
      </c>
      <c r="K45" s="30">
        <v>-1.3157860088539228</v>
      </c>
      <c r="L45" s="28" t="s">
        <v>2</v>
      </c>
      <c r="M45" s="26" t="s">
        <v>200</v>
      </c>
    </row>
    <row r="46" spans="1:13" ht="20" customHeight="1" x14ac:dyDescent="0.2">
      <c r="A46" s="36"/>
      <c r="B46" s="36"/>
      <c r="C46" s="36"/>
      <c r="D46" s="37" t="s">
        <v>54</v>
      </c>
      <c r="E46" s="42"/>
      <c r="F46" s="77"/>
      <c r="G46" s="30">
        <v>185.30116670000001</v>
      </c>
      <c r="H46" s="30">
        <v>10.82624041</v>
      </c>
      <c r="I46" s="30">
        <v>138.99031249999999</v>
      </c>
      <c r="J46" s="30">
        <v>30.165532219999999</v>
      </c>
      <c r="K46" s="33">
        <v>-1.33</v>
      </c>
      <c r="L46" s="28" t="s">
        <v>2</v>
      </c>
      <c r="M46" s="26" t="s">
        <v>73</v>
      </c>
    </row>
    <row r="47" spans="1:13" ht="20" customHeight="1" x14ac:dyDescent="0.2">
      <c r="A47" s="36"/>
      <c r="B47" s="36"/>
      <c r="C47" s="36"/>
      <c r="D47" s="37" t="s">
        <v>60</v>
      </c>
      <c r="E47" s="42"/>
      <c r="F47" s="77"/>
      <c r="G47" s="30">
        <v>13.112925000000001</v>
      </c>
      <c r="H47" s="30">
        <v>5.0792291450000002</v>
      </c>
      <c r="I47" s="30">
        <v>4.3583957499999997</v>
      </c>
      <c r="J47" s="30">
        <v>2.0412165039999999</v>
      </c>
      <c r="K47" s="30">
        <v>-3.01</v>
      </c>
      <c r="L47" s="28" t="s">
        <v>2</v>
      </c>
      <c r="M47" s="26" t="s">
        <v>84</v>
      </c>
    </row>
    <row r="48" spans="1:13" ht="20" customHeight="1" x14ac:dyDescent="0.2">
      <c r="A48" s="36"/>
      <c r="B48" s="36"/>
      <c r="C48" s="36"/>
      <c r="D48" s="37" t="s">
        <v>63</v>
      </c>
      <c r="E48" s="42"/>
      <c r="F48" s="79"/>
      <c r="G48" s="30">
        <v>12.641265000000001</v>
      </c>
      <c r="H48" s="30">
        <v>2.9888299200000001</v>
      </c>
      <c r="I48" s="30">
        <v>17.028559999999999</v>
      </c>
      <c r="J48" s="30">
        <v>12.1230808</v>
      </c>
      <c r="K48" s="30">
        <v>1.3470613899999999</v>
      </c>
      <c r="L48" s="28" t="s">
        <v>2</v>
      </c>
      <c r="M48" s="27" t="s">
        <v>192</v>
      </c>
    </row>
    <row r="49" spans="1:13" ht="20" customHeight="1" x14ac:dyDescent="0.2">
      <c r="A49" s="36"/>
      <c r="B49" s="36"/>
      <c r="C49" s="36"/>
      <c r="D49" s="37" t="s">
        <v>13</v>
      </c>
      <c r="E49" s="42"/>
      <c r="F49" s="77"/>
      <c r="G49" s="30">
        <v>1.1434460000000002</v>
      </c>
      <c r="H49" s="30">
        <v>0.46198565901594824</v>
      </c>
      <c r="I49" s="30">
        <v>0.65704937499999994</v>
      </c>
      <c r="J49" s="30">
        <v>0.24534772340085442</v>
      </c>
      <c r="K49" s="30">
        <v>-1.7402740851857599</v>
      </c>
      <c r="L49" s="28" t="s">
        <v>2</v>
      </c>
      <c r="M49" s="26" t="s">
        <v>184</v>
      </c>
    </row>
    <row r="50" spans="1:13" ht="20" customHeight="1" x14ac:dyDescent="0.2">
      <c r="A50" s="36"/>
      <c r="B50" s="36"/>
      <c r="C50" s="36"/>
      <c r="D50" s="37" t="s">
        <v>57</v>
      </c>
      <c r="E50" s="43"/>
      <c r="F50" s="35"/>
      <c r="G50" s="30">
        <v>19.571016669999999</v>
      </c>
      <c r="H50" s="30">
        <v>9.8599950310000004</v>
      </c>
      <c r="I50" s="30">
        <v>5.8242012499999998</v>
      </c>
      <c r="J50" s="30">
        <v>2.6345140250000001</v>
      </c>
      <c r="K50" s="44" t="s">
        <v>82</v>
      </c>
      <c r="L50" s="28" t="s">
        <v>2</v>
      </c>
      <c r="M50" s="26" t="s">
        <v>83</v>
      </c>
    </row>
    <row r="51" spans="1:13" ht="20" customHeight="1" x14ac:dyDescent="0.2">
      <c r="A51" s="36"/>
      <c r="B51" s="36"/>
      <c r="C51" s="36"/>
      <c r="D51" s="37" t="s">
        <v>62</v>
      </c>
      <c r="E51" s="42"/>
      <c r="F51" s="35"/>
      <c r="G51" s="30">
        <v>10.526546666666666</v>
      </c>
      <c r="H51" s="30">
        <v>5.7006471818616085</v>
      </c>
      <c r="I51" s="30">
        <v>3.8355124999999997</v>
      </c>
      <c r="J51" s="30">
        <v>1.5655601656162204</v>
      </c>
      <c r="K51" s="30">
        <v>-2.7444954661643437</v>
      </c>
      <c r="L51" s="28" t="s">
        <v>2</v>
      </c>
      <c r="M51" s="26" t="s">
        <v>191</v>
      </c>
    </row>
    <row r="52" spans="1:13" ht="20" customHeight="1" x14ac:dyDescent="0.2">
      <c r="A52" s="36"/>
      <c r="B52" s="36"/>
      <c r="C52" s="36"/>
      <c r="D52" s="37" t="s">
        <v>209</v>
      </c>
      <c r="E52" s="42"/>
      <c r="F52" s="35"/>
      <c r="G52" s="30">
        <v>1.3056656666666668</v>
      </c>
      <c r="H52" s="30">
        <v>0.59873387890035623</v>
      </c>
      <c r="I52" s="30">
        <v>0.53057299999999996</v>
      </c>
      <c r="J52" s="30">
        <v>0.48645057198063368</v>
      </c>
      <c r="K52" s="30">
        <v>-2.4608596115269092</v>
      </c>
      <c r="L52" s="28" t="s">
        <v>2</v>
      </c>
      <c r="M52" s="26" t="s">
        <v>177</v>
      </c>
    </row>
    <row r="53" spans="1:13" ht="20" customHeight="1" x14ac:dyDescent="0.2">
      <c r="A53" s="36"/>
      <c r="B53" s="36"/>
      <c r="C53" s="36"/>
      <c r="D53" s="37" t="s">
        <v>97</v>
      </c>
      <c r="E53" s="38"/>
      <c r="F53" s="74"/>
      <c r="G53" s="30">
        <v>2.4123416670000002</v>
      </c>
      <c r="H53" s="30">
        <v>0.77628836000000001</v>
      </c>
      <c r="I53" s="30">
        <v>6.2006287499999999</v>
      </c>
      <c r="J53" s="30">
        <v>1.7806116869999999</v>
      </c>
      <c r="K53" s="30">
        <v>2.57</v>
      </c>
      <c r="L53" s="28" t="s">
        <v>3</v>
      </c>
      <c r="M53" s="26" t="s">
        <v>79</v>
      </c>
    </row>
    <row r="54" spans="1:13" ht="20" customHeight="1" x14ac:dyDescent="0.2">
      <c r="A54" s="36"/>
      <c r="B54" s="36"/>
      <c r="C54" s="36"/>
      <c r="D54" s="37" t="s">
        <v>114</v>
      </c>
      <c r="E54" s="46"/>
      <c r="F54" s="79"/>
      <c r="G54" s="33">
        <v>8.0715400000000006</v>
      </c>
      <c r="H54" s="33">
        <v>3.1046308419456201</v>
      </c>
      <c r="I54" s="33">
        <v>11.58508</v>
      </c>
      <c r="J54" s="33">
        <v>2.031494276051149</v>
      </c>
      <c r="K54" s="33">
        <v>1.4352998312589664</v>
      </c>
      <c r="L54" s="28" t="s">
        <v>3</v>
      </c>
      <c r="M54" s="27" t="s">
        <v>197</v>
      </c>
    </row>
    <row r="55" spans="1:13" ht="20" customHeight="1" x14ac:dyDescent="0.2">
      <c r="A55" s="36"/>
      <c r="B55" s="36"/>
      <c r="C55" s="36"/>
      <c r="D55" s="37" t="s">
        <v>115</v>
      </c>
      <c r="E55" s="38"/>
      <c r="F55" s="79"/>
      <c r="G55" s="30">
        <v>8.0035900000000009</v>
      </c>
      <c r="H55" s="30">
        <v>1.2491770695461892</v>
      </c>
      <c r="I55" s="30">
        <v>10.350987499999999</v>
      </c>
      <c r="J55" s="30">
        <v>2.014556784107342</v>
      </c>
      <c r="K55" s="30">
        <v>1.2932930722338347</v>
      </c>
      <c r="L55" s="28" t="s">
        <v>3</v>
      </c>
      <c r="M55" s="27" t="s">
        <v>198</v>
      </c>
    </row>
    <row r="56" spans="1:13" ht="20" customHeight="1" x14ac:dyDescent="0.2">
      <c r="A56" s="36"/>
      <c r="B56" s="36"/>
      <c r="C56" s="36"/>
      <c r="D56" s="37" t="s">
        <v>116</v>
      </c>
      <c r="E56" s="38"/>
      <c r="F56" s="77"/>
      <c r="G56" s="30">
        <v>8.0035900000000009</v>
      </c>
      <c r="H56" s="30">
        <v>1.2491770695461892</v>
      </c>
      <c r="I56" s="30">
        <v>10.350987499999999</v>
      </c>
      <c r="J56" s="30">
        <v>2.014556784107342</v>
      </c>
      <c r="K56" s="30">
        <v>1.2932930722338347</v>
      </c>
      <c r="L56" s="28" t="s">
        <v>3</v>
      </c>
      <c r="M56" s="26" t="s">
        <v>178</v>
      </c>
    </row>
    <row r="57" spans="1:13" ht="20" customHeight="1" x14ac:dyDescent="0.2">
      <c r="A57" s="36"/>
      <c r="B57" s="36"/>
      <c r="C57" s="36"/>
      <c r="D57" s="37" t="s">
        <v>104</v>
      </c>
      <c r="E57" s="38"/>
      <c r="F57" s="79"/>
      <c r="G57" s="30">
        <v>5.0891400000000004</v>
      </c>
      <c r="H57" s="30">
        <v>0.73992275200000002</v>
      </c>
      <c r="I57" s="30">
        <v>7.0945375000000004</v>
      </c>
      <c r="J57" s="30">
        <v>1.160479459</v>
      </c>
      <c r="K57" s="30">
        <v>1.39</v>
      </c>
      <c r="L57" s="28" t="s">
        <v>3</v>
      </c>
      <c r="M57" s="27" t="s">
        <v>85</v>
      </c>
    </row>
    <row r="58" spans="1:13" ht="20" customHeight="1" x14ac:dyDescent="0.2">
      <c r="A58" s="36"/>
      <c r="B58" s="36"/>
      <c r="C58" s="36"/>
      <c r="D58" s="37" t="s">
        <v>101</v>
      </c>
      <c r="E58" s="46"/>
      <c r="F58" s="77"/>
      <c r="G58" s="33">
        <v>3.98</v>
      </c>
      <c r="H58" s="33">
        <v>0.78</v>
      </c>
      <c r="I58" s="33">
        <v>6.79</v>
      </c>
      <c r="J58" s="33">
        <v>1.84</v>
      </c>
      <c r="K58" s="33">
        <v>1.71</v>
      </c>
      <c r="L58" s="28" t="s">
        <v>3</v>
      </c>
      <c r="M58" s="26" t="s">
        <v>86</v>
      </c>
    </row>
    <row r="59" spans="1:13" ht="20" customHeight="1" x14ac:dyDescent="0.2">
      <c r="A59" s="36"/>
      <c r="B59" s="36"/>
      <c r="C59" s="36"/>
      <c r="D59" s="37" t="s">
        <v>120</v>
      </c>
      <c r="E59" s="38"/>
      <c r="F59" s="77"/>
      <c r="G59" s="30">
        <v>3.5642699999999992</v>
      </c>
      <c r="H59" s="30">
        <v>0.94115317280451372</v>
      </c>
      <c r="I59" s="30">
        <v>4.9313562499999994</v>
      </c>
      <c r="J59" s="30">
        <v>1.2485109147293112</v>
      </c>
      <c r="K59" s="30">
        <v>1.3835529435199916</v>
      </c>
      <c r="L59" s="28" t="s">
        <v>3</v>
      </c>
      <c r="M59" s="26" t="s">
        <v>217</v>
      </c>
    </row>
    <row r="60" spans="1:13" ht="20" customHeight="1" x14ac:dyDescent="0.2">
      <c r="A60" s="36"/>
      <c r="B60" s="36"/>
      <c r="C60" s="36"/>
      <c r="D60" s="37" t="s">
        <v>103</v>
      </c>
      <c r="E60" s="38"/>
      <c r="F60" s="79"/>
      <c r="G60" s="30">
        <v>3.3900316670000001</v>
      </c>
      <c r="H60" s="30">
        <v>1.014668948</v>
      </c>
      <c r="I60" s="30">
        <v>5.6988700000000003</v>
      </c>
      <c r="J60" s="30">
        <v>1.076522338</v>
      </c>
      <c r="K60" s="30">
        <v>1.68</v>
      </c>
      <c r="L60" s="28" t="s">
        <v>3</v>
      </c>
      <c r="M60" s="27" t="s">
        <v>88</v>
      </c>
    </row>
    <row r="61" spans="1:13" ht="20" customHeight="1" x14ac:dyDescent="0.2">
      <c r="A61" s="36"/>
      <c r="B61" s="36"/>
      <c r="C61" s="36"/>
      <c r="D61" s="37" t="s">
        <v>113</v>
      </c>
      <c r="E61" s="38"/>
      <c r="F61" s="79"/>
      <c r="G61" s="30">
        <v>3.3446633333333331</v>
      </c>
      <c r="H61" s="30">
        <v>1.4761441736993948</v>
      </c>
      <c r="I61" s="30">
        <v>9.0413974999999986</v>
      </c>
      <c r="J61" s="30">
        <v>4.5720181595619573</v>
      </c>
      <c r="K61" s="30">
        <v>2.7032309679399718</v>
      </c>
      <c r="L61" s="28" t="s">
        <v>3</v>
      </c>
      <c r="M61" s="27" t="s">
        <v>196</v>
      </c>
    </row>
    <row r="62" spans="1:13" ht="20" customHeight="1" x14ac:dyDescent="0.2">
      <c r="A62" s="36"/>
      <c r="B62" s="36"/>
      <c r="C62" s="36"/>
      <c r="D62" s="37" t="s">
        <v>102</v>
      </c>
      <c r="E62" s="38"/>
      <c r="F62" s="77"/>
      <c r="G62" s="30">
        <v>0.866714333</v>
      </c>
      <c r="H62" s="30">
        <v>0.72343896799999996</v>
      </c>
      <c r="I62" s="30">
        <v>3.4021075000000001</v>
      </c>
      <c r="J62" s="30">
        <v>1.875208502</v>
      </c>
      <c r="K62" s="30">
        <v>3.93</v>
      </c>
      <c r="L62" s="28" t="s">
        <v>3</v>
      </c>
      <c r="M62" s="26" t="s">
        <v>94</v>
      </c>
    </row>
    <row r="63" spans="1:13" ht="20" customHeight="1" x14ac:dyDescent="0.2">
      <c r="A63" s="36"/>
      <c r="B63" s="36"/>
      <c r="C63" s="36"/>
      <c r="D63" s="37" t="s">
        <v>98</v>
      </c>
      <c r="E63" s="38"/>
      <c r="F63" s="35"/>
      <c r="G63" s="33">
        <v>3.34</v>
      </c>
      <c r="H63" s="33">
        <v>0.69</v>
      </c>
      <c r="I63" s="33">
        <v>6.89</v>
      </c>
      <c r="J63" s="33">
        <v>1.87</v>
      </c>
      <c r="K63" s="30">
        <v>2.06</v>
      </c>
      <c r="L63" s="28" t="s">
        <v>3</v>
      </c>
      <c r="M63" s="26" t="s">
        <v>89</v>
      </c>
    </row>
    <row r="64" spans="1:13" ht="20" customHeight="1" x14ac:dyDescent="0.2">
      <c r="A64" s="36"/>
      <c r="B64" s="36"/>
      <c r="C64" s="36"/>
      <c r="D64" s="37" t="s">
        <v>118</v>
      </c>
      <c r="E64" s="38"/>
      <c r="F64" s="40"/>
      <c r="G64" s="30">
        <v>2.774918</v>
      </c>
      <c r="H64" s="30">
        <v>1.014009990416268</v>
      </c>
      <c r="I64" s="30">
        <v>4.7451924999999999</v>
      </c>
      <c r="J64" s="30">
        <v>1.6047176966303371</v>
      </c>
      <c r="K64" s="30">
        <v>1.7100298098898778</v>
      </c>
      <c r="L64" s="28" t="s">
        <v>3</v>
      </c>
      <c r="M64" s="27" t="s">
        <v>216</v>
      </c>
    </row>
    <row r="65" spans="1:13" ht="20" customHeight="1" x14ac:dyDescent="0.2">
      <c r="A65" s="36"/>
      <c r="B65" s="36"/>
      <c r="C65" s="36"/>
      <c r="D65" s="37" t="s">
        <v>119</v>
      </c>
      <c r="E65" s="38"/>
      <c r="F65" s="40"/>
      <c r="G65" s="30">
        <v>1.3180099999999999</v>
      </c>
      <c r="H65" s="30">
        <v>0.79345126397429067</v>
      </c>
      <c r="I65" s="30">
        <v>2.8871112499999998</v>
      </c>
      <c r="J65" s="30">
        <v>1.4874573443818002</v>
      </c>
      <c r="K65" s="30">
        <v>2.190507848954105</v>
      </c>
      <c r="L65" s="28" t="s">
        <v>3</v>
      </c>
      <c r="M65" s="27" t="s">
        <v>216</v>
      </c>
    </row>
    <row r="66" spans="1:13" ht="20" customHeight="1" x14ac:dyDescent="0.2">
      <c r="A66" s="36"/>
      <c r="B66" s="36"/>
      <c r="C66" s="36"/>
      <c r="D66" s="37" t="s">
        <v>117</v>
      </c>
      <c r="E66" s="38"/>
      <c r="F66" s="82"/>
      <c r="G66" s="30">
        <v>3.8333749999999998</v>
      </c>
      <c r="H66" s="30">
        <v>1.1381703514632633</v>
      </c>
      <c r="I66" s="30">
        <v>6.0263687499999996</v>
      </c>
      <c r="J66" s="30">
        <v>1.6222562261548643</v>
      </c>
      <c r="K66" s="30">
        <v>1.5720791078357843</v>
      </c>
      <c r="L66" s="28" t="s">
        <v>3</v>
      </c>
      <c r="M66" s="27" t="s">
        <v>199</v>
      </c>
    </row>
    <row r="67" spans="1:13" ht="20" customHeight="1" x14ac:dyDescent="0.2">
      <c r="A67" s="36"/>
      <c r="B67" s="36"/>
      <c r="C67" s="36"/>
      <c r="D67" s="37" t="s">
        <v>99</v>
      </c>
      <c r="E67" s="38"/>
      <c r="F67" s="82"/>
      <c r="G67" s="30">
        <v>3.230241667</v>
      </c>
      <c r="H67" s="30">
        <v>0.782948176</v>
      </c>
      <c r="I67" s="30">
        <v>6.6920574999999998</v>
      </c>
      <c r="J67" s="30">
        <v>1.753015325</v>
      </c>
      <c r="K67" s="30">
        <v>2.0699999999999998</v>
      </c>
      <c r="L67" s="28" t="s">
        <v>3</v>
      </c>
      <c r="M67" s="27" t="s">
        <v>92</v>
      </c>
    </row>
    <row r="68" spans="1:13" ht="20" customHeight="1" x14ac:dyDescent="0.2">
      <c r="A68" s="36"/>
      <c r="B68" s="36"/>
      <c r="C68" s="36"/>
      <c r="D68" s="37" t="s">
        <v>100</v>
      </c>
      <c r="E68" s="38"/>
      <c r="F68" s="80"/>
      <c r="G68" s="30">
        <v>2.6840966669999999</v>
      </c>
      <c r="H68" s="30">
        <v>0.54137556200000003</v>
      </c>
      <c r="I68" s="30">
        <v>5.5782449999999999</v>
      </c>
      <c r="J68" s="30">
        <v>1.5579056069999999</v>
      </c>
      <c r="K68" s="30">
        <v>2.08</v>
      </c>
      <c r="L68" s="28" t="s">
        <v>3</v>
      </c>
      <c r="M68" s="26" t="s">
        <v>93</v>
      </c>
    </row>
    <row r="69" spans="1:13" ht="20" customHeight="1" x14ac:dyDescent="0.2">
      <c r="A69" s="36"/>
      <c r="B69" s="36"/>
      <c r="C69" s="36"/>
      <c r="D69" s="37" t="s">
        <v>210</v>
      </c>
      <c r="E69" s="38"/>
      <c r="F69" s="80"/>
      <c r="G69" s="30">
        <v>0.83633683299999995</v>
      </c>
      <c r="H69" s="30">
        <v>0.66737991500000005</v>
      </c>
      <c r="I69" s="30">
        <v>3.3450262500000001</v>
      </c>
      <c r="J69" s="30">
        <v>1.1440711690000001</v>
      </c>
      <c r="K69" s="30">
        <v>4</v>
      </c>
      <c r="L69" s="28" t="s">
        <v>3</v>
      </c>
      <c r="M69" s="26" t="s">
        <v>95</v>
      </c>
    </row>
    <row r="70" spans="1:13" ht="20" customHeight="1" x14ac:dyDescent="0.2">
      <c r="A70" s="36"/>
      <c r="B70" s="36"/>
      <c r="C70" s="36"/>
      <c r="D70" s="37" t="s">
        <v>112</v>
      </c>
      <c r="E70" s="38"/>
      <c r="F70" s="84"/>
      <c r="G70" s="30">
        <v>11.894559999999998</v>
      </c>
      <c r="H70" s="30">
        <v>2.5128909969753979</v>
      </c>
      <c r="I70" s="30">
        <v>17.713887500000002</v>
      </c>
      <c r="J70" s="30">
        <v>4.8856946537643307</v>
      </c>
      <c r="K70" s="30">
        <v>1.4892427714854526</v>
      </c>
      <c r="L70" s="28" t="s">
        <v>3</v>
      </c>
      <c r="M70" s="26" t="s">
        <v>179</v>
      </c>
    </row>
    <row r="71" spans="1:13" ht="20" customHeight="1" x14ac:dyDescent="0.2">
      <c r="A71" s="36"/>
      <c r="B71" s="36"/>
      <c r="C71" s="36"/>
      <c r="D71" s="37" t="s">
        <v>132</v>
      </c>
      <c r="E71" s="47"/>
      <c r="F71" s="75"/>
      <c r="G71" s="30">
        <v>177.00300000000001</v>
      </c>
      <c r="H71" s="30">
        <v>20.335368922151254</v>
      </c>
      <c r="I71" s="30">
        <v>142.89255</v>
      </c>
      <c r="J71" s="32">
        <v>35.627475168430649</v>
      </c>
      <c r="K71" s="30">
        <v>-1.2387139847388826</v>
      </c>
      <c r="L71" s="28" t="s">
        <v>3</v>
      </c>
      <c r="M71" s="27" t="s">
        <v>226</v>
      </c>
    </row>
    <row r="72" spans="1:13" ht="20" customHeight="1" x14ac:dyDescent="0.2">
      <c r="A72" s="36"/>
      <c r="B72" s="36"/>
      <c r="C72" s="36"/>
      <c r="D72" s="37" t="s">
        <v>133</v>
      </c>
      <c r="E72" s="47"/>
      <c r="F72" s="75"/>
      <c r="G72" s="30">
        <v>135.27166666666668</v>
      </c>
      <c r="H72" s="30">
        <v>10.056787432707656</v>
      </c>
      <c r="I72" s="30">
        <v>90.195299999999975</v>
      </c>
      <c r="J72" s="32">
        <v>37.587311826808232</v>
      </c>
      <c r="K72" s="30">
        <v>-1.4997640305721773</v>
      </c>
      <c r="L72" s="28" t="s">
        <v>3</v>
      </c>
      <c r="M72" s="27" t="s">
        <v>183</v>
      </c>
    </row>
    <row r="73" spans="1:13" ht="20" customHeight="1" x14ac:dyDescent="0.2">
      <c r="A73" s="36"/>
      <c r="B73" s="36"/>
      <c r="C73" s="36"/>
      <c r="D73" s="37" t="s">
        <v>130</v>
      </c>
      <c r="E73" s="47"/>
      <c r="F73" s="75"/>
      <c r="G73" s="30">
        <v>19.066896666666668</v>
      </c>
      <c r="H73" s="30">
        <v>7.4220102208004652</v>
      </c>
      <c r="I73" s="30">
        <v>10.102147500000001</v>
      </c>
      <c r="J73" s="32">
        <v>7.1575481916460557</v>
      </c>
      <c r="K73" s="30">
        <v>-1.8874102428881252</v>
      </c>
      <c r="L73" s="28" t="s">
        <v>3</v>
      </c>
      <c r="M73" s="27" t="s">
        <v>224</v>
      </c>
    </row>
    <row r="74" spans="1:13" ht="20" customHeight="1" x14ac:dyDescent="0.2">
      <c r="A74" s="36"/>
      <c r="B74" s="36"/>
      <c r="C74" s="36"/>
      <c r="D74" s="37" t="s">
        <v>128</v>
      </c>
      <c r="E74" s="47"/>
      <c r="F74" s="75"/>
      <c r="G74" s="30">
        <v>10.359941666666668</v>
      </c>
      <c r="H74" s="30">
        <v>3.1980991431312247</v>
      </c>
      <c r="I74" s="30">
        <v>5.4178387500000005</v>
      </c>
      <c r="J74" s="30">
        <v>3.4537711815489747</v>
      </c>
      <c r="K74" s="30">
        <v>-1.9121908467037094</v>
      </c>
      <c r="L74" s="28" t="s">
        <v>3</v>
      </c>
      <c r="M74" s="27" t="s">
        <v>171</v>
      </c>
    </row>
    <row r="75" spans="1:13" ht="20" customHeight="1" x14ac:dyDescent="0.2">
      <c r="A75" s="36"/>
      <c r="B75" s="36"/>
      <c r="C75" s="36"/>
      <c r="D75" s="37" t="s">
        <v>129</v>
      </c>
      <c r="E75" s="47"/>
      <c r="F75" s="75"/>
      <c r="G75" s="30">
        <v>10.10891</v>
      </c>
      <c r="H75" s="30">
        <v>3.0670885143732001</v>
      </c>
      <c r="I75" s="30">
        <v>4.7785537500000004</v>
      </c>
      <c r="J75" s="32">
        <v>4.7826077314367117</v>
      </c>
      <c r="K75" s="30">
        <v>-2.1154747919284156</v>
      </c>
      <c r="L75" s="28" t="s">
        <v>3</v>
      </c>
      <c r="M75" s="27" t="s">
        <v>223</v>
      </c>
    </row>
    <row r="76" spans="1:13" ht="20" customHeight="1" x14ac:dyDescent="0.2">
      <c r="A76" s="36"/>
      <c r="B76" s="36"/>
      <c r="C76" s="36"/>
      <c r="D76" s="37" t="s">
        <v>127</v>
      </c>
      <c r="E76" s="47"/>
      <c r="F76" s="75"/>
      <c r="G76" s="30">
        <v>9.5492799999999995</v>
      </c>
      <c r="H76" s="30">
        <v>3.0136624373608965</v>
      </c>
      <c r="I76" s="30">
        <v>5.0875487499999998</v>
      </c>
      <c r="J76" s="30">
        <v>3.0203610298933179</v>
      </c>
      <c r="K76" s="30">
        <v>-1.8769903679055655</v>
      </c>
      <c r="L76" s="28" t="s">
        <v>3</v>
      </c>
      <c r="M76" s="27" t="s">
        <v>222</v>
      </c>
    </row>
    <row r="77" spans="1:13" ht="20" customHeight="1" x14ac:dyDescent="0.2">
      <c r="A77" s="36"/>
      <c r="B77" s="36"/>
      <c r="C77" s="36"/>
      <c r="D77" s="37" t="s">
        <v>126</v>
      </c>
      <c r="E77" s="47"/>
      <c r="F77" s="75"/>
      <c r="G77" s="30">
        <v>9.2345033333333344</v>
      </c>
      <c r="H77" s="30">
        <v>2.8592008022849056</v>
      </c>
      <c r="I77" s="30">
        <v>4.9869474999999994</v>
      </c>
      <c r="J77" s="30">
        <v>2.8918389390922163</v>
      </c>
      <c r="K77" s="30">
        <v>-1.8517346198918949</v>
      </c>
      <c r="L77" s="28" t="s">
        <v>3</v>
      </c>
      <c r="M77" s="27" t="s">
        <v>222</v>
      </c>
    </row>
    <row r="78" spans="1:13" ht="20" customHeight="1" x14ac:dyDescent="0.2">
      <c r="A78" s="36"/>
      <c r="B78" s="36"/>
      <c r="C78" s="36"/>
      <c r="D78" s="37" t="s">
        <v>106</v>
      </c>
      <c r="E78" s="42"/>
      <c r="F78" s="75"/>
      <c r="G78" s="30">
        <v>5.1176383330000004</v>
      </c>
      <c r="H78" s="30">
        <v>1.1431021619999999</v>
      </c>
      <c r="I78" s="30">
        <v>2.56715925</v>
      </c>
      <c r="J78" s="30">
        <v>1.206039603</v>
      </c>
      <c r="K78" s="30">
        <v>-1.99</v>
      </c>
      <c r="L78" s="28" t="s">
        <v>3</v>
      </c>
      <c r="M78" s="27" t="s">
        <v>79</v>
      </c>
    </row>
    <row r="79" spans="1:13" ht="20" customHeight="1" x14ac:dyDescent="0.2">
      <c r="A79" s="36"/>
      <c r="B79" s="36"/>
      <c r="C79" s="36"/>
      <c r="D79" s="37" t="s">
        <v>123</v>
      </c>
      <c r="E79" s="42"/>
      <c r="F79" s="75"/>
      <c r="G79" s="30">
        <v>1.8081016666666667</v>
      </c>
      <c r="H79" s="30">
        <v>1.1020298344494424</v>
      </c>
      <c r="I79" s="30">
        <v>0.47491550000000005</v>
      </c>
      <c r="J79" s="30">
        <v>0.71651948194568604</v>
      </c>
      <c r="K79" s="30">
        <v>-3.8072071066677471</v>
      </c>
      <c r="L79" s="28" t="s">
        <v>3</v>
      </c>
      <c r="M79" s="27" t="s">
        <v>220</v>
      </c>
    </row>
    <row r="80" spans="1:13" ht="20" customHeight="1" x14ac:dyDescent="0.2">
      <c r="A80" s="36"/>
      <c r="B80" s="36"/>
      <c r="C80" s="36"/>
      <c r="D80" s="37" t="s">
        <v>122</v>
      </c>
      <c r="E80" s="41"/>
      <c r="F80" s="75"/>
      <c r="G80" s="33">
        <v>1.7158183333333332</v>
      </c>
      <c r="H80" s="33">
        <v>1.0466752691530765</v>
      </c>
      <c r="I80" s="33">
        <v>0.452013</v>
      </c>
      <c r="J80" s="33">
        <v>0.68382616623399661</v>
      </c>
      <c r="K80" s="33">
        <v>-3.7959490840602665</v>
      </c>
      <c r="L80" s="28" t="s">
        <v>3</v>
      </c>
      <c r="M80" s="27" t="s">
        <v>219</v>
      </c>
    </row>
    <row r="81" spans="1:13" ht="20" customHeight="1" x14ac:dyDescent="0.2">
      <c r="A81" s="36"/>
      <c r="B81" s="36"/>
      <c r="C81" s="36"/>
      <c r="D81" s="37" t="s">
        <v>125</v>
      </c>
      <c r="E81" s="42"/>
      <c r="F81" s="79"/>
      <c r="G81" s="30">
        <v>6.3027083333333342</v>
      </c>
      <c r="H81" s="30">
        <v>2.0652652956694575</v>
      </c>
      <c r="I81" s="30">
        <v>3.429665</v>
      </c>
      <c r="J81" s="30">
        <v>1.7556764389016239</v>
      </c>
      <c r="K81" s="30">
        <v>-1.8377037796208475</v>
      </c>
      <c r="L81" s="28" t="s">
        <v>3</v>
      </c>
      <c r="M81" s="27" t="s">
        <v>200</v>
      </c>
    </row>
    <row r="82" spans="1:13" ht="20" customHeight="1" x14ac:dyDescent="0.2">
      <c r="A82" s="36"/>
      <c r="B82" s="36"/>
      <c r="C82" s="36"/>
      <c r="D82" s="37" t="s">
        <v>110</v>
      </c>
      <c r="E82" s="47"/>
      <c r="F82" s="40"/>
      <c r="G82" s="30">
        <v>216.89266670000001</v>
      </c>
      <c r="H82" s="30">
        <v>6.6205948880000003</v>
      </c>
      <c r="I82" s="30">
        <v>175.68712500000001</v>
      </c>
      <c r="J82" s="30">
        <v>26.401686689999998</v>
      </c>
      <c r="K82" s="30">
        <v>-1.23</v>
      </c>
      <c r="L82" s="28" t="s">
        <v>3</v>
      </c>
      <c r="M82" s="27" t="s">
        <v>71</v>
      </c>
    </row>
    <row r="83" spans="1:13" ht="20" customHeight="1" x14ac:dyDescent="0.2">
      <c r="A83" s="36"/>
      <c r="B83" s="36"/>
      <c r="C83" s="36"/>
      <c r="D83" s="37" t="s">
        <v>111</v>
      </c>
      <c r="E83" s="47"/>
      <c r="F83" s="40"/>
      <c r="G83" s="30">
        <v>215.62666669999999</v>
      </c>
      <c r="H83" s="30">
        <v>5.6801369580000003</v>
      </c>
      <c r="I83" s="30">
        <v>172.95</v>
      </c>
      <c r="J83" s="30">
        <v>26.568412639999998</v>
      </c>
      <c r="K83" s="33">
        <v>-1.25</v>
      </c>
      <c r="L83" s="28" t="s">
        <v>3</v>
      </c>
      <c r="M83" s="27" t="s">
        <v>71</v>
      </c>
    </row>
    <row r="84" spans="1:13" ht="20" customHeight="1" x14ac:dyDescent="0.2">
      <c r="A84" s="36"/>
      <c r="B84" s="36"/>
      <c r="C84" s="36"/>
      <c r="D84" s="37" t="s">
        <v>131</v>
      </c>
      <c r="E84" s="47"/>
      <c r="F84" s="40"/>
      <c r="G84" s="30">
        <v>193.56766666666667</v>
      </c>
      <c r="H84" s="30">
        <v>13.786151249230747</v>
      </c>
      <c r="I84" s="30">
        <v>164.04362499999999</v>
      </c>
      <c r="J84" s="32">
        <v>20.193423738134648</v>
      </c>
      <c r="K84" s="30">
        <v>-1.1799767693908658</v>
      </c>
      <c r="L84" s="28" t="s">
        <v>3</v>
      </c>
      <c r="M84" s="27" t="s">
        <v>225</v>
      </c>
    </row>
    <row r="85" spans="1:13" ht="20" customHeight="1" x14ac:dyDescent="0.2">
      <c r="A85" s="36"/>
      <c r="B85" s="36"/>
      <c r="C85" s="36"/>
      <c r="D85" s="37" t="s">
        <v>108</v>
      </c>
      <c r="E85" s="42"/>
      <c r="F85" s="40"/>
      <c r="G85" s="30">
        <v>3.4077466670000001</v>
      </c>
      <c r="H85" s="30">
        <v>2.2887669449999999</v>
      </c>
      <c r="I85" s="30">
        <v>0.109104625</v>
      </c>
      <c r="J85" s="30">
        <v>0.222618384</v>
      </c>
      <c r="K85" s="30">
        <v>-31.23</v>
      </c>
      <c r="L85" s="28" t="s">
        <v>3</v>
      </c>
      <c r="M85" s="27" t="s">
        <v>87</v>
      </c>
    </row>
    <row r="86" spans="1:13" ht="20" customHeight="1" x14ac:dyDescent="0.2">
      <c r="A86" s="36"/>
      <c r="B86" s="36"/>
      <c r="C86" s="36"/>
      <c r="D86" s="37" t="s">
        <v>109</v>
      </c>
      <c r="E86" s="47"/>
      <c r="F86" s="40"/>
      <c r="G86" s="30">
        <v>3.3364261669999999</v>
      </c>
      <c r="H86" s="30">
        <v>2.682160053</v>
      </c>
      <c r="I86" s="30">
        <v>0</v>
      </c>
      <c r="J86" s="30">
        <v>0</v>
      </c>
      <c r="K86" s="48" t="s">
        <v>90</v>
      </c>
      <c r="L86" s="28" t="s">
        <v>3</v>
      </c>
      <c r="M86" s="27" t="s">
        <v>91</v>
      </c>
    </row>
    <row r="87" spans="1:13" ht="20" customHeight="1" x14ac:dyDescent="0.2">
      <c r="A87" s="36"/>
      <c r="B87" s="36"/>
      <c r="C87" s="36"/>
      <c r="D87" s="37" t="s">
        <v>107</v>
      </c>
      <c r="E87" s="41"/>
      <c r="F87" s="40"/>
      <c r="G87" s="30">
        <v>2.7888108329999999</v>
      </c>
      <c r="H87" s="30">
        <v>2.2454639599999999</v>
      </c>
      <c r="I87" s="30">
        <v>0</v>
      </c>
      <c r="J87" s="30">
        <v>0</v>
      </c>
      <c r="K87" s="44" t="s">
        <v>90</v>
      </c>
      <c r="L87" s="28" t="s">
        <v>3</v>
      </c>
      <c r="M87" s="27" t="s">
        <v>91</v>
      </c>
    </row>
    <row r="88" spans="1:13" ht="20" customHeight="1" x14ac:dyDescent="0.2">
      <c r="A88" s="36"/>
      <c r="B88" s="36"/>
      <c r="C88" s="36"/>
      <c r="D88" s="37" t="s">
        <v>105</v>
      </c>
      <c r="E88" s="42"/>
      <c r="F88" s="40"/>
      <c r="G88" s="30">
        <v>2.2493683330000001</v>
      </c>
      <c r="H88" s="30">
        <v>1.8215404509999999</v>
      </c>
      <c r="I88" s="30">
        <v>5.7846750000000002E-2</v>
      </c>
      <c r="J88" s="30">
        <v>0.118287534</v>
      </c>
      <c r="K88" s="30">
        <v>-38.880000000000003</v>
      </c>
      <c r="L88" s="28" t="s">
        <v>3</v>
      </c>
      <c r="M88" s="27" t="s">
        <v>83</v>
      </c>
    </row>
    <row r="89" spans="1:13" ht="20" customHeight="1" x14ac:dyDescent="0.2">
      <c r="A89" s="36"/>
      <c r="B89" s="36"/>
      <c r="C89" s="36"/>
      <c r="D89" s="37" t="s">
        <v>121</v>
      </c>
      <c r="E89" s="41"/>
      <c r="F89" s="82"/>
      <c r="G89" s="33">
        <v>0.82611916666666663</v>
      </c>
      <c r="H89" s="33">
        <v>0.52133106453631417</v>
      </c>
      <c r="I89" s="33">
        <v>0.22674987499999999</v>
      </c>
      <c r="J89" s="33">
        <v>0.4298119201266784</v>
      </c>
      <c r="K89" s="33">
        <v>-3.6433059408154764</v>
      </c>
      <c r="L89" s="28" t="s">
        <v>3</v>
      </c>
      <c r="M89" s="27" t="s">
        <v>218</v>
      </c>
    </row>
    <row r="90" spans="1:13" ht="20" customHeight="1" x14ac:dyDescent="0.2">
      <c r="A90" s="36"/>
      <c r="B90" s="36"/>
      <c r="C90" s="36"/>
      <c r="D90" s="37" t="s">
        <v>124</v>
      </c>
      <c r="E90" s="42"/>
      <c r="F90" s="86"/>
      <c r="G90" s="30">
        <v>6.2569699999999999</v>
      </c>
      <c r="H90" s="30">
        <v>2.5127272392840418</v>
      </c>
      <c r="I90" s="30">
        <v>3.2910487499999999</v>
      </c>
      <c r="J90" s="30">
        <v>2.2650532177061691</v>
      </c>
      <c r="K90" s="30">
        <v>-1.901208543325285</v>
      </c>
      <c r="L90" s="28" t="s">
        <v>3</v>
      </c>
      <c r="M90" s="27" t="s">
        <v>221</v>
      </c>
    </row>
    <row r="91" spans="1:13" ht="20" customHeight="1" x14ac:dyDescent="0.2">
      <c r="A91" s="36"/>
      <c r="B91" s="36"/>
      <c r="C91" s="36"/>
      <c r="D91" s="37" t="s">
        <v>136</v>
      </c>
      <c r="E91" s="49"/>
      <c r="F91" s="75"/>
      <c r="G91" s="30">
        <v>369.29283333333336</v>
      </c>
      <c r="H91" s="30">
        <v>23.515811356758817</v>
      </c>
      <c r="I91" s="30">
        <v>366.75649999999996</v>
      </c>
      <c r="J91" s="32">
        <v>59.795864355321697</v>
      </c>
      <c r="K91" s="30">
        <v>-1.0069155784105623</v>
      </c>
      <c r="L91" s="28" t="s">
        <v>4</v>
      </c>
      <c r="M91" s="27" t="s">
        <v>229</v>
      </c>
    </row>
    <row r="92" spans="1:13" ht="20" customHeight="1" x14ac:dyDescent="0.2">
      <c r="A92" s="36"/>
      <c r="B92" s="36"/>
      <c r="C92" s="36"/>
      <c r="D92" s="37" t="s">
        <v>148</v>
      </c>
      <c r="E92" s="49"/>
      <c r="F92" s="75"/>
      <c r="G92" s="30">
        <v>369.29283333333336</v>
      </c>
      <c r="H92" s="30">
        <v>23.515811356758817</v>
      </c>
      <c r="I92" s="30">
        <v>366.75649999999996</v>
      </c>
      <c r="J92" s="32">
        <v>59.795864355321697</v>
      </c>
      <c r="K92" s="30">
        <v>-1.0069155784105623</v>
      </c>
      <c r="L92" s="28" t="s">
        <v>4</v>
      </c>
      <c r="M92" s="27" t="s">
        <v>239</v>
      </c>
    </row>
    <row r="93" spans="1:13" ht="20" customHeight="1" x14ac:dyDescent="0.2">
      <c r="A93" s="36"/>
      <c r="B93" s="36"/>
      <c r="C93" s="36"/>
      <c r="D93" s="37" t="s">
        <v>154</v>
      </c>
      <c r="E93" s="49"/>
      <c r="F93" s="75"/>
      <c r="G93" s="30">
        <v>346.41016666666661</v>
      </c>
      <c r="H93" s="30">
        <v>23.020017318991457</v>
      </c>
      <c r="I93" s="30">
        <v>339.49449999999996</v>
      </c>
      <c r="J93" s="32">
        <v>53.54968248805455</v>
      </c>
      <c r="K93" s="30">
        <v>-1.0203704821923969</v>
      </c>
      <c r="L93" s="28" t="s">
        <v>4</v>
      </c>
      <c r="M93" s="27" t="s">
        <v>193</v>
      </c>
    </row>
    <row r="94" spans="1:13" ht="20" customHeight="1" x14ac:dyDescent="0.2">
      <c r="A94" s="36"/>
      <c r="B94" s="36"/>
      <c r="C94" s="36"/>
      <c r="D94" s="37" t="s">
        <v>153</v>
      </c>
      <c r="E94" s="49"/>
      <c r="F94" s="75"/>
      <c r="G94" s="30">
        <v>344.42249999999996</v>
      </c>
      <c r="H94" s="30">
        <v>21.749782194311738</v>
      </c>
      <c r="I94" s="30">
        <v>343.21450000000004</v>
      </c>
      <c r="J94" s="32">
        <v>57.718996422321467</v>
      </c>
      <c r="K94" s="30">
        <v>-1.0035196648160258</v>
      </c>
      <c r="L94" s="28" t="s">
        <v>4</v>
      </c>
      <c r="M94" s="27" t="s">
        <v>244</v>
      </c>
    </row>
    <row r="95" spans="1:13" ht="20" customHeight="1" x14ac:dyDescent="0.2">
      <c r="A95" s="36"/>
      <c r="B95" s="36"/>
      <c r="C95" s="36"/>
      <c r="D95" s="37" t="s">
        <v>142</v>
      </c>
      <c r="E95" s="49"/>
      <c r="F95" s="75"/>
      <c r="G95" s="30">
        <v>342.32666666666665</v>
      </c>
      <c r="H95" s="30">
        <v>24.121422318484179</v>
      </c>
      <c r="I95" s="30">
        <v>338.25425000000001</v>
      </c>
      <c r="J95" s="32">
        <v>53.211981845525727</v>
      </c>
      <c r="K95" s="30">
        <v>-1.0120395136695743</v>
      </c>
      <c r="L95" s="28" t="s">
        <v>4</v>
      </c>
      <c r="M95" s="27" t="s">
        <v>234</v>
      </c>
    </row>
    <row r="96" spans="1:13" ht="20" customHeight="1" x14ac:dyDescent="0.2">
      <c r="A96" s="36"/>
      <c r="B96" s="36"/>
      <c r="C96" s="36"/>
      <c r="D96" s="37" t="s">
        <v>155</v>
      </c>
      <c r="E96" s="49"/>
      <c r="F96" s="75"/>
      <c r="G96" s="30">
        <v>300.245</v>
      </c>
      <c r="H96" s="30">
        <v>25.057017931110639</v>
      </c>
      <c r="I96" s="30">
        <v>308.11687500000005</v>
      </c>
      <c r="J96" s="32">
        <v>49.893574070751157</v>
      </c>
      <c r="K96" s="30">
        <v>1.0262181718263419</v>
      </c>
      <c r="L96" s="28" t="s">
        <v>4</v>
      </c>
      <c r="M96" s="27" t="s">
        <v>244</v>
      </c>
    </row>
    <row r="97" spans="1:13" ht="20" customHeight="1" x14ac:dyDescent="0.2">
      <c r="A97" s="36"/>
      <c r="B97" s="36"/>
      <c r="C97" s="36"/>
      <c r="D97" s="37" t="s">
        <v>145</v>
      </c>
      <c r="E97" s="49"/>
      <c r="F97" s="87"/>
      <c r="G97" s="30">
        <v>291.87133333333338</v>
      </c>
      <c r="H97" s="30">
        <v>20.793861831479671</v>
      </c>
      <c r="I97" s="30">
        <v>290.22862499999997</v>
      </c>
      <c r="J97" s="32">
        <v>52.817686523516429</v>
      </c>
      <c r="K97" s="30">
        <v>-1.0056600493260561</v>
      </c>
      <c r="L97" s="28" t="s">
        <v>4</v>
      </c>
      <c r="M97" s="57" t="s">
        <v>219</v>
      </c>
    </row>
    <row r="98" spans="1:13" ht="20" customHeight="1" x14ac:dyDescent="0.2">
      <c r="A98" s="36"/>
      <c r="B98" s="36"/>
      <c r="C98" s="36"/>
      <c r="D98" s="37" t="s">
        <v>159</v>
      </c>
      <c r="E98" s="49"/>
      <c r="F98" s="75"/>
      <c r="G98" s="30">
        <v>285.97033333333337</v>
      </c>
      <c r="H98" s="30">
        <v>23.667379666255133</v>
      </c>
      <c r="I98" s="30">
        <v>284.58687499999996</v>
      </c>
      <c r="J98" s="32">
        <v>48.889588592014924</v>
      </c>
      <c r="K98" s="30">
        <v>-1.0048612864993629</v>
      </c>
      <c r="L98" s="28" t="s">
        <v>4</v>
      </c>
      <c r="M98" s="27" t="s">
        <v>247</v>
      </c>
    </row>
    <row r="99" spans="1:13" ht="20" customHeight="1" x14ac:dyDescent="0.2">
      <c r="A99" s="36"/>
      <c r="B99" s="36"/>
      <c r="C99" s="36"/>
      <c r="D99" s="37" t="s">
        <v>156</v>
      </c>
      <c r="E99" s="49"/>
      <c r="F99" s="75"/>
      <c r="G99" s="30">
        <v>202.67183333333332</v>
      </c>
      <c r="H99" s="30">
        <v>18.299590076465282</v>
      </c>
      <c r="I99" s="30">
        <v>218.53762500000002</v>
      </c>
      <c r="J99" s="32">
        <v>46.381640779630708</v>
      </c>
      <c r="K99" s="30">
        <v>1.078283160544427</v>
      </c>
      <c r="L99" s="28" t="s">
        <v>4</v>
      </c>
      <c r="M99" s="27" t="s">
        <v>245</v>
      </c>
    </row>
    <row r="100" spans="1:13" ht="20" customHeight="1" x14ac:dyDescent="0.2">
      <c r="A100" s="36"/>
      <c r="B100" s="36"/>
      <c r="C100" s="36"/>
      <c r="D100" s="37" t="s">
        <v>140</v>
      </c>
      <c r="E100" s="49"/>
      <c r="F100" s="75"/>
      <c r="G100" s="30">
        <v>148.2585</v>
      </c>
      <c r="H100" s="30">
        <v>34.994343581498896</v>
      </c>
      <c r="I100" s="30">
        <v>180.76899999999998</v>
      </c>
      <c r="J100" s="32">
        <v>27.700370941301916</v>
      </c>
      <c r="K100" s="30">
        <v>1.2192825369203113</v>
      </c>
      <c r="L100" s="28" t="s">
        <v>4</v>
      </c>
      <c r="M100" s="27" t="s">
        <v>174</v>
      </c>
    </row>
    <row r="101" spans="1:13" ht="20" customHeight="1" x14ac:dyDescent="0.2">
      <c r="A101" s="36"/>
      <c r="B101" s="36"/>
      <c r="C101" s="36"/>
      <c r="D101" s="37" t="s">
        <v>143</v>
      </c>
      <c r="E101" s="49"/>
      <c r="F101" s="75"/>
      <c r="G101" s="30">
        <v>147.43100000000001</v>
      </c>
      <c r="H101" s="30">
        <v>34.580114800272156</v>
      </c>
      <c r="I101" s="30">
        <v>179.19737500000002</v>
      </c>
      <c r="J101" s="32">
        <v>28.037013968464002</v>
      </c>
      <c r="K101" s="30">
        <v>1.2154660485243944</v>
      </c>
      <c r="L101" s="28" t="s">
        <v>4</v>
      </c>
      <c r="M101" s="27" t="s">
        <v>174</v>
      </c>
    </row>
    <row r="102" spans="1:13" ht="20" customHeight="1" x14ac:dyDescent="0.2">
      <c r="A102" s="36"/>
      <c r="B102" s="36"/>
      <c r="C102" s="36"/>
      <c r="D102" s="37" t="s">
        <v>151</v>
      </c>
      <c r="E102" s="49"/>
      <c r="F102" s="75"/>
      <c r="G102" s="30">
        <v>136.23283333333333</v>
      </c>
      <c r="H102" s="30">
        <v>16.553985374122728</v>
      </c>
      <c r="I102" s="30">
        <v>150.10924999999997</v>
      </c>
      <c r="J102" s="32">
        <v>20.091128601947911</v>
      </c>
      <c r="K102" s="30">
        <v>1.1018580934356255</v>
      </c>
      <c r="L102" s="28" t="s">
        <v>4</v>
      </c>
      <c r="M102" s="27" t="s">
        <v>241</v>
      </c>
    </row>
    <row r="103" spans="1:13" ht="20" customHeight="1" x14ac:dyDescent="0.2">
      <c r="A103" s="36"/>
      <c r="B103" s="36"/>
      <c r="C103" s="36"/>
      <c r="D103" s="37" t="s">
        <v>259</v>
      </c>
      <c r="E103" s="49"/>
      <c r="F103" s="75"/>
      <c r="G103" s="30">
        <v>119.88116666666667</v>
      </c>
      <c r="H103" s="30">
        <v>12.141061113702815</v>
      </c>
      <c r="I103" s="30">
        <v>133.13822500000001</v>
      </c>
      <c r="J103" s="32">
        <v>25.611405257465705</v>
      </c>
      <c r="K103" s="30">
        <v>1.110584995975181</v>
      </c>
      <c r="L103" s="28" t="s">
        <v>4</v>
      </c>
      <c r="M103" s="27" t="s">
        <v>242</v>
      </c>
    </row>
    <row r="104" spans="1:13" ht="20" customHeight="1" x14ac:dyDescent="0.2">
      <c r="A104" s="36"/>
      <c r="B104" s="36"/>
      <c r="C104" s="36"/>
      <c r="D104" s="37" t="s">
        <v>144</v>
      </c>
      <c r="E104" s="49"/>
      <c r="F104" s="75"/>
      <c r="G104" s="30">
        <v>119.16903333333335</v>
      </c>
      <c r="H104" s="30">
        <v>18.987259328472398</v>
      </c>
      <c r="I104" s="30">
        <v>139.55532500000001</v>
      </c>
      <c r="J104" s="32">
        <v>33.729766887329248</v>
      </c>
      <c r="K104" s="30">
        <v>1.1710703787421284</v>
      </c>
      <c r="L104" s="28" t="s">
        <v>4</v>
      </c>
      <c r="M104" s="27" t="s">
        <v>235</v>
      </c>
    </row>
    <row r="105" spans="1:13" ht="20" customHeight="1" x14ac:dyDescent="0.2">
      <c r="A105" s="36"/>
      <c r="B105" s="36"/>
      <c r="C105" s="36"/>
      <c r="D105" s="37" t="s">
        <v>149</v>
      </c>
      <c r="E105" s="49"/>
      <c r="F105" s="75"/>
      <c r="G105" s="30">
        <v>92.947583333333327</v>
      </c>
      <c r="H105" s="30">
        <v>11.828554815769689</v>
      </c>
      <c r="I105" s="30">
        <v>105.29730000000001</v>
      </c>
      <c r="J105" s="32">
        <v>22.854345291807018</v>
      </c>
      <c r="K105" s="30">
        <v>1.1328675391416849</v>
      </c>
      <c r="L105" s="28" t="s">
        <v>4</v>
      </c>
      <c r="M105" s="27" t="s">
        <v>238</v>
      </c>
    </row>
    <row r="106" spans="1:13" ht="20" customHeight="1" x14ac:dyDescent="0.2">
      <c r="A106" s="36"/>
      <c r="B106" s="36"/>
      <c r="C106" s="36"/>
      <c r="D106" s="37" t="s">
        <v>160</v>
      </c>
      <c r="E106" s="49"/>
      <c r="F106" s="75"/>
      <c r="G106" s="30">
        <v>60.758599999999994</v>
      </c>
      <c r="H106" s="30">
        <v>6.3595779602108822</v>
      </c>
      <c r="I106" s="30">
        <v>67.370474999999999</v>
      </c>
      <c r="J106" s="32">
        <v>15.270377592370533</v>
      </c>
      <c r="K106" s="30">
        <v>1.1088220432992202</v>
      </c>
      <c r="L106" s="28" t="s">
        <v>4</v>
      </c>
      <c r="M106" s="27" t="s">
        <v>248</v>
      </c>
    </row>
    <row r="107" spans="1:13" ht="20" customHeight="1" x14ac:dyDescent="0.2">
      <c r="A107" s="36"/>
      <c r="B107" s="36"/>
      <c r="C107" s="36"/>
      <c r="D107" s="37" t="s">
        <v>135</v>
      </c>
      <c r="E107" s="49"/>
      <c r="F107" s="75"/>
      <c r="G107" s="30">
        <v>47.860333333333337</v>
      </c>
      <c r="H107" s="30">
        <v>3.5849188870414719</v>
      </c>
      <c r="I107" s="30">
        <v>53.865249999999996</v>
      </c>
      <c r="J107" s="32">
        <v>12.299715826914772</v>
      </c>
      <c r="K107" s="30">
        <v>1.1254675061463562</v>
      </c>
      <c r="L107" s="28" t="s">
        <v>4</v>
      </c>
      <c r="M107" s="27" t="s">
        <v>228</v>
      </c>
    </row>
    <row r="108" spans="1:13" ht="20" customHeight="1" x14ac:dyDescent="0.2">
      <c r="A108" s="36"/>
      <c r="B108" s="36"/>
      <c r="C108" s="36"/>
      <c r="D108" s="37" t="s">
        <v>137</v>
      </c>
      <c r="E108" s="49"/>
      <c r="F108" s="75"/>
      <c r="G108" s="30">
        <v>42.174216666666666</v>
      </c>
      <c r="H108" s="30">
        <v>4.6236514005347171</v>
      </c>
      <c r="I108" s="30">
        <v>47.370899999999992</v>
      </c>
      <c r="J108" s="32">
        <v>10.896947691899801</v>
      </c>
      <c r="K108" s="30">
        <v>1.1232194393652044</v>
      </c>
      <c r="L108" s="28" t="s">
        <v>4</v>
      </c>
      <c r="M108" s="27" t="s">
        <v>230</v>
      </c>
    </row>
    <row r="109" spans="1:13" ht="20" customHeight="1" x14ac:dyDescent="0.2">
      <c r="A109" s="36"/>
      <c r="B109" s="36"/>
      <c r="C109" s="36"/>
      <c r="D109" s="37" t="s">
        <v>141</v>
      </c>
      <c r="E109" s="49"/>
      <c r="F109" s="75"/>
      <c r="G109" s="30">
        <v>30.887183333333336</v>
      </c>
      <c r="H109" s="30">
        <v>7.9485561288618163</v>
      </c>
      <c r="I109" s="30">
        <v>43.250725000000003</v>
      </c>
      <c r="J109" s="32">
        <v>15.32511354483686</v>
      </c>
      <c r="K109" s="30">
        <v>1.4002806449924483</v>
      </c>
      <c r="L109" s="28" t="s">
        <v>4</v>
      </c>
      <c r="M109" s="27" t="s">
        <v>233</v>
      </c>
    </row>
    <row r="110" spans="1:13" ht="20" customHeight="1" x14ac:dyDescent="0.2">
      <c r="A110" s="36"/>
      <c r="B110" s="36"/>
      <c r="C110" s="36"/>
      <c r="D110" s="37" t="s">
        <v>150</v>
      </c>
      <c r="E110" s="49"/>
      <c r="F110" s="75"/>
      <c r="G110" s="30">
        <v>26.373033333333328</v>
      </c>
      <c r="H110" s="30">
        <v>4.837929172555854</v>
      </c>
      <c r="I110" s="30">
        <v>35.039745000000003</v>
      </c>
      <c r="J110" s="32">
        <v>11.944861994092449</v>
      </c>
      <c r="K110" s="30">
        <v>1.3286202067515938</v>
      </c>
      <c r="L110" s="28" t="s">
        <v>4</v>
      </c>
      <c r="M110" s="27" t="s">
        <v>240</v>
      </c>
    </row>
    <row r="111" spans="1:13" ht="20" customHeight="1" x14ac:dyDescent="0.2">
      <c r="A111" s="36"/>
      <c r="B111" s="36"/>
      <c r="C111" s="36"/>
      <c r="D111" s="37" t="s">
        <v>157</v>
      </c>
      <c r="E111" s="49"/>
      <c r="F111" s="75"/>
      <c r="G111" s="30">
        <v>14.62135</v>
      </c>
      <c r="H111" s="30">
        <v>2.8913473860814523</v>
      </c>
      <c r="I111" s="30">
        <v>19.92943125</v>
      </c>
      <c r="J111" s="32">
        <v>7.1482781196861556</v>
      </c>
      <c r="K111" s="30">
        <v>1.3630363304346043</v>
      </c>
      <c r="L111" s="28" t="s">
        <v>4</v>
      </c>
      <c r="M111" s="27" t="s">
        <v>240</v>
      </c>
    </row>
    <row r="112" spans="1:13" ht="20" customHeight="1" x14ac:dyDescent="0.2">
      <c r="A112" s="36"/>
      <c r="B112" s="36"/>
      <c r="C112" s="36"/>
      <c r="D112" s="37" t="s">
        <v>152</v>
      </c>
      <c r="E112" s="49"/>
      <c r="F112" s="79"/>
      <c r="G112" s="30">
        <v>98.227083333333326</v>
      </c>
      <c r="H112" s="30">
        <v>9.3843160405895709</v>
      </c>
      <c r="I112" s="30">
        <v>103.48728749999999</v>
      </c>
      <c r="J112" s="32">
        <v>20.713537804291768</v>
      </c>
      <c r="K112" s="30">
        <v>1.0535514645061401</v>
      </c>
      <c r="L112" s="28" t="s">
        <v>4</v>
      </c>
      <c r="M112" s="27" t="s">
        <v>243</v>
      </c>
    </row>
    <row r="113" spans="1:13" ht="20" customHeight="1" x14ac:dyDescent="0.2">
      <c r="A113" s="36"/>
      <c r="B113" s="36"/>
      <c r="C113" s="36"/>
      <c r="D113" s="37" t="s">
        <v>139</v>
      </c>
      <c r="E113" s="49"/>
      <c r="F113" s="79"/>
      <c r="G113" s="30">
        <v>32.315400000000004</v>
      </c>
      <c r="H113" s="30">
        <v>5.0358209698121703</v>
      </c>
      <c r="I113" s="30">
        <v>41.462074999999999</v>
      </c>
      <c r="J113" s="32">
        <v>11.955797012298513</v>
      </c>
      <c r="K113" s="30">
        <v>1.2830438428736761</v>
      </c>
      <c r="L113" s="28" t="s">
        <v>4</v>
      </c>
      <c r="M113" s="27" t="s">
        <v>232</v>
      </c>
    </row>
    <row r="114" spans="1:13" ht="20" customHeight="1" x14ac:dyDescent="0.2">
      <c r="A114" s="36"/>
      <c r="B114" s="36"/>
      <c r="C114" s="36"/>
      <c r="D114" s="37" t="s">
        <v>134</v>
      </c>
      <c r="E114" s="49"/>
      <c r="F114" s="79"/>
      <c r="G114" s="30">
        <v>27.53768333333333</v>
      </c>
      <c r="H114" s="30">
        <v>4.5527759990654912</v>
      </c>
      <c r="I114" s="30">
        <v>36.447049999999997</v>
      </c>
      <c r="J114" s="32">
        <v>10.975836674258598</v>
      </c>
      <c r="K114" s="30">
        <v>1.3235336305825776</v>
      </c>
      <c r="L114" s="28" t="s">
        <v>4</v>
      </c>
      <c r="M114" s="27" t="s">
        <v>227</v>
      </c>
    </row>
    <row r="115" spans="1:13" ht="20" customHeight="1" x14ac:dyDescent="0.2">
      <c r="A115" s="36"/>
      <c r="B115" s="36"/>
      <c r="C115" s="36"/>
      <c r="D115" s="37" t="s">
        <v>146</v>
      </c>
      <c r="E115" s="49"/>
      <c r="F115" s="79"/>
      <c r="G115" s="30">
        <v>27.313016666666666</v>
      </c>
      <c r="H115" s="30">
        <v>4.4796604203518413</v>
      </c>
      <c r="I115" s="30">
        <v>36.468024999999997</v>
      </c>
      <c r="J115" s="32">
        <v>10.895776478034316</v>
      </c>
      <c r="K115" s="30">
        <v>1.3351884724072343</v>
      </c>
      <c r="L115" s="28" t="s">
        <v>4</v>
      </c>
      <c r="M115" s="27" t="s">
        <v>236</v>
      </c>
    </row>
    <row r="116" spans="1:13" ht="20" customHeight="1" x14ac:dyDescent="0.2">
      <c r="A116" s="36"/>
      <c r="B116" s="36"/>
      <c r="C116" s="36"/>
      <c r="D116" s="37" t="s">
        <v>161</v>
      </c>
      <c r="E116" s="49"/>
      <c r="F116" s="40"/>
      <c r="G116" s="30">
        <v>369.29283333333336</v>
      </c>
      <c r="H116" s="30">
        <v>23.515811356758817</v>
      </c>
      <c r="I116" s="30">
        <v>366.75649999999996</v>
      </c>
      <c r="J116" s="32">
        <v>59.795864355321697</v>
      </c>
      <c r="K116" s="30">
        <v>-1.0069155784105623</v>
      </c>
      <c r="L116" s="28" t="s">
        <v>4</v>
      </c>
      <c r="M116" s="27" t="s">
        <v>249</v>
      </c>
    </row>
    <row r="117" spans="1:13" ht="20" customHeight="1" x14ac:dyDescent="0.2">
      <c r="A117" s="36"/>
      <c r="B117" s="36"/>
      <c r="C117" s="36"/>
      <c r="D117" s="37" t="s">
        <v>147</v>
      </c>
      <c r="E117" s="49"/>
      <c r="F117" s="40"/>
      <c r="G117" s="30">
        <v>275.75666666666666</v>
      </c>
      <c r="H117" s="30">
        <v>28.724361894856195</v>
      </c>
      <c r="I117" s="30">
        <v>299.88087499999995</v>
      </c>
      <c r="J117" s="32">
        <v>50.494205479264487</v>
      </c>
      <c r="K117" s="30">
        <v>1.0874836812648832</v>
      </c>
      <c r="L117" s="28" t="s">
        <v>4</v>
      </c>
      <c r="M117" s="27" t="s">
        <v>237</v>
      </c>
    </row>
    <row r="118" spans="1:13" ht="20" customHeight="1" x14ac:dyDescent="0.2">
      <c r="A118" s="36"/>
      <c r="B118" s="36"/>
      <c r="C118" s="36"/>
      <c r="D118" s="37" t="s">
        <v>158</v>
      </c>
      <c r="E118" s="49"/>
      <c r="F118" s="40"/>
      <c r="G118" s="30">
        <v>89.506066666666655</v>
      </c>
      <c r="H118" s="30">
        <v>6.7629731741791437</v>
      </c>
      <c r="I118" s="30">
        <v>123.8411375</v>
      </c>
      <c r="J118" s="32">
        <v>46.380016432047135</v>
      </c>
      <c r="K118" s="30">
        <v>1.383606074001688</v>
      </c>
      <c r="L118" s="28" t="s">
        <v>4</v>
      </c>
      <c r="M118" s="27" t="s">
        <v>246</v>
      </c>
    </row>
    <row r="119" spans="1:13" ht="20" customHeight="1" x14ac:dyDescent="0.2">
      <c r="A119" s="36"/>
      <c r="B119" s="36"/>
      <c r="C119" s="36"/>
      <c r="D119" s="37" t="s">
        <v>138</v>
      </c>
      <c r="E119" s="49"/>
      <c r="F119" s="89"/>
      <c r="G119" s="30">
        <v>168.68233333333333</v>
      </c>
      <c r="H119" s="30">
        <v>12.940934644246788</v>
      </c>
      <c r="I119" s="30">
        <v>201.66424999999998</v>
      </c>
      <c r="J119" s="32">
        <v>47.071878744108069</v>
      </c>
      <c r="K119" s="30">
        <v>1.1955267988941738</v>
      </c>
      <c r="L119" s="28" t="s">
        <v>4</v>
      </c>
      <c r="M119" s="27" t="s">
        <v>231</v>
      </c>
    </row>
    <row r="120" spans="1:13" ht="20" customHeight="1" x14ac:dyDescent="0.2">
      <c r="A120" s="36"/>
      <c r="B120" s="36"/>
      <c r="C120" s="36"/>
      <c r="D120" s="37" t="s">
        <v>163</v>
      </c>
      <c r="E120" s="47"/>
      <c r="F120" s="75"/>
      <c r="G120" s="30">
        <v>439.06199999999995</v>
      </c>
      <c r="H120" s="30">
        <v>21.672095763908015</v>
      </c>
      <c r="I120" s="30">
        <v>388.03449999999998</v>
      </c>
      <c r="J120" s="32">
        <v>71.542958343721452</v>
      </c>
      <c r="K120" s="30">
        <v>-1.1315024823823654</v>
      </c>
      <c r="L120" s="28" t="s">
        <v>4</v>
      </c>
      <c r="M120" s="27" t="s">
        <v>250</v>
      </c>
    </row>
    <row r="121" spans="1:13" ht="20" customHeight="1" x14ac:dyDescent="0.2">
      <c r="A121" s="36"/>
      <c r="B121" s="36"/>
      <c r="C121" s="36"/>
      <c r="D121" s="37" t="s">
        <v>165</v>
      </c>
      <c r="E121" s="47"/>
      <c r="F121" s="75"/>
      <c r="G121" s="30">
        <v>390.6418333333333</v>
      </c>
      <c r="H121" s="30">
        <v>21.427826379888998</v>
      </c>
      <c r="I121" s="30">
        <v>334.54649999999998</v>
      </c>
      <c r="J121" s="32">
        <v>64.704475404940737</v>
      </c>
      <c r="K121" s="30">
        <v>-1.1676757441292416</v>
      </c>
      <c r="L121" s="28" t="s">
        <v>4</v>
      </c>
      <c r="M121" s="27" t="s">
        <v>189</v>
      </c>
    </row>
    <row r="122" spans="1:13" ht="20" customHeight="1" x14ac:dyDescent="0.2">
      <c r="A122" s="36"/>
      <c r="B122" s="36"/>
      <c r="C122" s="36"/>
      <c r="D122" s="37" t="s">
        <v>167</v>
      </c>
      <c r="E122" s="47"/>
      <c r="F122" s="75"/>
      <c r="G122" s="30">
        <v>345.23116666666664</v>
      </c>
      <c r="H122" s="30">
        <v>18.46409927850981</v>
      </c>
      <c r="I122" s="30">
        <v>312.40399999999994</v>
      </c>
      <c r="J122" s="32">
        <v>61.203353365178323</v>
      </c>
      <c r="K122" s="30">
        <v>-1.1050792136677723</v>
      </c>
      <c r="L122" s="28" t="s">
        <v>4</v>
      </c>
      <c r="M122" s="27" t="s">
        <v>185</v>
      </c>
    </row>
    <row r="123" spans="1:13" ht="20" customHeight="1" x14ac:dyDescent="0.2">
      <c r="A123" s="36"/>
      <c r="B123" s="36"/>
      <c r="C123" s="36"/>
      <c r="D123" s="37" t="s">
        <v>164</v>
      </c>
      <c r="E123" s="47"/>
      <c r="F123" s="75"/>
      <c r="G123" s="30">
        <v>309.2283333333333</v>
      </c>
      <c r="H123" s="30">
        <v>17.020284576547674</v>
      </c>
      <c r="I123" s="30">
        <v>260.17025000000001</v>
      </c>
      <c r="J123" s="32">
        <v>62.554289024471572</v>
      </c>
      <c r="K123" s="30">
        <v>-1.1885614644000737</v>
      </c>
      <c r="L123" s="28" t="s">
        <v>4</v>
      </c>
      <c r="M123" s="27" t="s">
        <v>251</v>
      </c>
    </row>
    <row r="124" spans="1:13" ht="20" customHeight="1" x14ac:dyDescent="0.2">
      <c r="A124" s="36"/>
      <c r="B124" s="36"/>
      <c r="C124" s="36"/>
      <c r="D124" s="37" t="s">
        <v>162</v>
      </c>
      <c r="E124" s="47"/>
      <c r="F124" s="75"/>
      <c r="G124" s="30">
        <v>218.87833333333333</v>
      </c>
      <c r="H124" s="30">
        <v>13.738120652646295</v>
      </c>
      <c r="I124" s="30">
        <v>185.99025</v>
      </c>
      <c r="J124" s="32">
        <v>41.465149810240817</v>
      </c>
      <c r="K124" s="30">
        <v>-1.1768269214828913</v>
      </c>
      <c r="L124" s="28" t="s">
        <v>4</v>
      </c>
      <c r="M124" s="27" t="s">
        <v>219</v>
      </c>
    </row>
    <row r="125" spans="1:13" ht="20" customHeight="1" thickBot="1" x14ac:dyDescent="0.25">
      <c r="A125" s="36"/>
      <c r="B125" s="36"/>
      <c r="C125" s="36"/>
      <c r="D125" s="45" t="s">
        <v>166</v>
      </c>
      <c r="E125" s="50"/>
      <c r="F125" s="90"/>
      <c r="G125" s="31">
        <v>370.60916666666662</v>
      </c>
      <c r="H125" s="31">
        <v>17.26980588676858</v>
      </c>
      <c r="I125" s="31">
        <v>332.99824999999998</v>
      </c>
      <c r="J125" s="34">
        <v>61.466476428212403</v>
      </c>
      <c r="K125" s="31">
        <v>-1.1129462892572759</v>
      </c>
      <c r="L125" s="29" t="s">
        <v>4</v>
      </c>
      <c r="M125" s="58" t="s">
        <v>252</v>
      </c>
    </row>
    <row r="127" spans="1:13" x14ac:dyDescent="0.2">
      <c r="D127" s="1" t="s">
        <v>261</v>
      </c>
    </row>
    <row r="128" spans="1:13" x14ac:dyDescent="0.2">
      <c r="D128" s="69" t="s">
        <v>260</v>
      </c>
    </row>
  </sheetData>
  <sortState xmlns:xlrd2="http://schemas.microsoft.com/office/spreadsheetml/2017/richdata2" ref="D120:M124">
    <sortCondition descending="1" ref="G120:G124"/>
  </sortState>
  <mergeCells count="3">
    <mergeCell ref="A1:M1"/>
    <mergeCell ref="A3:B3"/>
    <mergeCell ref="A7:B7"/>
  </mergeCells>
  <phoneticPr fontId="3" type="noConversion"/>
  <conditionalFormatting sqref="A5">
    <cfRule type="colorScale" priority="1">
      <colorScale>
        <cfvo type="min"/>
        <cfvo type="max"/>
        <color rgb="FFEB7E90"/>
        <color rgb="FFFFE6E2"/>
      </colorScale>
    </cfRule>
    <cfRule type="colorScale" priority="2">
      <colorScale>
        <cfvo type="min"/>
        <cfvo type="max"/>
        <color rgb="FFFF8595"/>
        <color rgb="FFFFE2E6"/>
      </colorScale>
    </cfRule>
    <cfRule type="colorScale" priority="3">
      <colorScale>
        <cfvo type="min"/>
        <cfvo type="max"/>
        <color rgb="FFF8696B"/>
        <color rgb="FFFCFCFF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7A71AD-B81F-1645-AE88-ABA392D5C300}">
  <dimension ref="A1:K90"/>
  <sheetViews>
    <sheetView zoomScale="75" workbookViewId="0">
      <selection sqref="A1:I1"/>
    </sheetView>
  </sheetViews>
  <sheetFormatPr baseColWidth="10" defaultRowHeight="16" x14ac:dyDescent="0.2"/>
  <cols>
    <col min="1" max="1" width="83" bestFit="1" customWidth="1"/>
    <col min="2" max="10" width="14.83203125" customWidth="1"/>
  </cols>
  <sheetData>
    <row r="1" spans="1:11" ht="34" customHeight="1" thickBot="1" x14ac:dyDescent="0.25">
      <c r="A1" s="93" t="s">
        <v>262</v>
      </c>
      <c r="B1" s="93"/>
      <c r="C1" s="93"/>
      <c r="D1" s="93"/>
      <c r="E1" s="93"/>
      <c r="F1" s="93"/>
      <c r="G1" s="93"/>
      <c r="H1" s="93"/>
      <c r="I1" s="93"/>
    </row>
    <row r="2" spans="1:11" ht="17" thickBot="1" x14ac:dyDescent="0.25">
      <c r="A2" s="14" t="s">
        <v>19</v>
      </c>
      <c r="B2" s="15" t="s">
        <v>29</v>
      </c>
      <c r="C2" s="15" t="s">
        <v>30</v>
      </c>
      <c r="D2" s="15" t="s">
        <v>31</v>
      </c>
      <c r="E2" s="15" t="s">
        <v>34</v>
      </c>
      <c r="F2" s="15" t="s">
        <v>28</v>
      </c>
      <c r="G2" s="15" t="s">
        <v>35</v>
      </c>
      <c r="H2" s="15" t="s">
        <v>32</v>
      </c>
      <c r="I2" s="16" t="s">
        <v>33</v>
      </c>
    </row>
    <row r="3" spans="1:11" x14ac:dyDescent="0.2">
      <c r="A3" s="60" t="s">
        <v>59</v>
      </c>
      <c r="B3" s="18" t="s">
        <v>66</v>
      </c>
      <c r="C3" s="12" t="s">
        <v>23</v>
      </c>
      <c r="D3" s="11">
        <v>104.855137883842</v>
      </c>
      <c r="E3" s="11">
        <v>12.5158794025878</v>
      </c>
      <c r="F3" s="18">
        <v>14</v>
      </c>
      <c r="G3" s="18">
        <v>14</v>
      </c>
      <c r="H3" s="20">
        <v>4.1081764736547696E-6</v>
      </c>
      <c r="I3" s="21">
        <v>1.9034550994600401E-4</v>
      </c>
      <c r="K3" s="36"/>
    </row>
    <row r="4" spans="1:11" x14ac:dyDescent="0.2">
      <c r="A4" s="37" t="s">
        <v>10</v>
      </c>
      <c r="B4" s="4" t="s">
        <v>66</v>
      </c>
      <c r="C4" s="6" t="s">
        <v>23</v>
      </c>
      <c r="D4" s="5">
        <v>89.309133333333307</v>
      </c>
      <c r="E4" s="5">
        <v>6.6407136004163503</v>
      </c>
      <c r="F4" s="4">
        <v>14</v>
      </c>
      <c r="G4" s="4">
        <v>14</v>
      </c>
      <c r="H4" s="22">
        <v>1.3450764981941801E-8</v>
      </c>
      <c r="I4" s="23">
        <v>3.7393126649798199E-6</v>
      </c>
      <c r="K4" s="36"/>
    </row>
    <row r="5" spans="1:11" x14ac:dyDescent="0.2">
      <c r="A5" s="37" t="s">
        <v>58</v>
      </c>
      <c r="B5" s="4" t="s">
        <v>66</v>
      </c>
      <c r="C5" s="6" t="s">
        <v>23</v>
      </c>
      <c r="D5" s="5">
        <v>80.061804166666704</v>
      </c>
      <c r="E5" s="5">
        <v>9.8864143431895606</v>
      </c>
      <c r="F5" s="4">
        <v>14</v>
      </c>
      <c r="G5" s="4">
        <v>14</v>
      </c>
      <c r="H5" s="22">
        <v>3.31783920514166E-6</v>
      </c>
      <c r="I5" s="23">
        <v>1.8447185980587601E-4</v>
      </c>
      <c r="K5" s="36"/>
    </row>
    <row r="6" spans="1:11" x14ac:dyDescent="0.2">
      <c r="A6" s="37" t="s">
        <v>55</v>
      </c>
      <c r="B6" s="4" t="s">
        <v>66</v>
      </c>
      <c r="C6" s="6" t="s">
        <v>23</v>
      </c>
      <c r="D6" s="5">
        <v>74.433608333333297</v>
      </c>
      <c r="E6" s="5">
        <v>7.9056061696085402</v>
      </c>
      <c r="F6" s="4">
        <v>14</v>
      </c>
      <c r="G6" s="4">
        <v>14</v>
      </c>
      <c r="H6" s="22">
        <v>6.83954039495627E-7</v>
      </c>
      <c r="I6" s="23">
        <v>6.3379740993261397E-5</v>
      </c>
      <c r="K6" s="36"/>
    </row>
    <row r="7" spans="1:11" x14ac:dyDescent="0.2">
      <c r="A7" s="37" t="s">
        <v>61</v>
      </c>
      <c r="B7" s="4" t="s">
        <v>66</v>
      </c>
      <c r="C7" s="6" t="s">
        <v>23</v>
      </c>
      <c r="D7" s="5">
        <v>72.381269517454498</v>
      </c>
      <c r="E7" s="5">
        <v>7.8089694108275696</v>
      </c>
      <c r="F7" s="4">
        <v>14</v>
      </c>
      <c r="G7" s="4">
        <v>14</v>
      </c>
      <c r="H7" s="22">
        <v>1.4729529822633699E-6</v>
      </c>
      <c r="I7" s="23">
        <v>1.0237023226730401E-4</v>
      </c>
      <c r="K7" s="36"/>
    </row>
    <row r="8" spans="1:11" x14ac:dyDescent="0.2">
      <c r="A8" s="37" t="s">
        <v>257</v>
      </c>
      <c r="B8" s="4" t="s">
        <v>66</v>
      </c>
      <c r="C8" s="6" t="s">
        <v>23</v>
      </c>
      <c r="D8" s="5">
        <v>70.986291644019701</v>
      </c>
      <c r="E8" s="5">
        <v>31.220539271413902</v>
      </c>
      <c r="F8" s="4">
        <v>14</v>
      </c>
      <c r="G8" s="4">
        <v>14</v>
      </c>
      <c r="H8" s="22">
        <v>4.38096443472046E-2</v>
      </c>
      <c r="I8" s="23">
        <v>0.141100832764987</v>
      </c>
      <c r="K8" s="36"/>
    </row>
    <row r="9" spans="1:11" x14ac:dyDescent="0.2">
      <c r="A9" s="37" t="s">
        <v>7</v>
      </c>
      <c r="B9" s="4" t="s">
        <v>66</v>
      </c>
      <c r="C9" s="6" t="s">
        <v>23</v>
      </c>
      <c r="D9" s="5">
        <v>65.527854765297704</v>
      </c>
      <c r="E9" s="5">
        <v>19.179990479213799</v>
      </c>
      <c r="F9" s="4">
        <v>14</v>
      </c>
      <c r="G9" s="4">
        <v>14</v>
      </c>
      <c r="H9" s="22">
        <v>5.6460225396079804E-3</v>
      </c>
      <c r="I9" s="23">
        <v>4.3599840722528302E-2</v>
      </c>
      <c r="K9" s="36"/>
    </row>
    <row r="10" spans="1:11" x14ac:dyDescent="0.2">
      <c r="A10" s="37" t="s">
        <v>8</v>
      </c>
      <c r="B10" s="4" t="s">
        <v>66</v>
      </c>
      <c r="C10" s="6" t="s">
        <v>23</v>
      </c>
      <c r="D10" s="5">
        <v>63.659625607533997</v>
      </c>
      <c r="E10" s="5">
        <v>19.551545318478102</v>
      </c>
      <c r="F10" s="4">
        <v>14</v>
      </c>
      <c r="G10" s="4">
        <v>14</v>
      </c>
      <c r="H10" s="22">
        <v>7.5301524558684402E-3</v>
      </c>
      <c r="I10" s="23">
        <v>5.0723741425265298E-2</v>
      </c>
      <c r="K10" s="36"/>
    </row>
    <row r="11" spans="1:11" x14ac:dyDescent="0.2">
      <c r="A11" s="37" t="s">
        <v>16</v>
      </c>
      <c r="B11" s="4" t="s">
        <v>66</v>
      </c>
      <c r="C11" s="6" t="s">
        <v>23</v>
      </c>
      <c r="D11" s="5">
        <v>58.361833333333301</v>
      </c>
      <c r="E11" s="5">
        <v>18.2101237343763</v>
      </c>
      <c r="F11" s="4">
        <v>14</v>
      </c>
      <c r="G11" s="4">
        <v>14</v>
      </c>
      <c r="H11" s="22">
        <v>7.5632891800952199E-3</v>
      </c>
      <c r="I11" s="23">
        <v>5.0723741425265298E-2</v>
      </c>
      <c r="K11" s="36"/>
    </row>
    <row r="12" spans="1:11" x14ac:dyDescent="0.2">
      <c r="A12" s="37" t="s">
        <v>14</v>
      </c>
      <c r="B12" s="4" t="s">
        <v>66</v>
      </c>
      <c r="C12" s="6" t="s">
        <v>23</v>
      </c>
      <c r="D12" s="5">
        <v>57.785709860954</v>
      </c>
      <c r="E12" s="5">
        <v>25.493540289778402</v>
      </c>
      <c r="F12" s="4">
        <v>14</v>
      </c>
      <c r="G12" s="4">
        <v>14</v>
      </c>
      <c r="H12" s="22">
        <v>4.41574548581075E-2</v>
      </c>
      <c r="I12" s="23">
        <v>0.141100832764987</v>
      </c>
      <c r="K12" s="36"/>
    </row>
    <row r="13" spans="1:11" x14ac:dyDescent="0.2">
      <c r="A13" s="37" t="s">
        <v>11</v>
      </c>
      <c r="B13" s="4" t="s">
        <v>66</v>
      </c>
      <c r="C13" s="6" t="s">
        <v>23</v>
      </c>
      <c r="D13" s="5">
        <v>55.140287499999999</v>
      </c>
      <c r="E13" s="5">
        <v>13.578765630871199</v>
      </c>
      <c r="F13" s="4">
        <v>14</v>
      </c>
      <c r="G13" s="4">
        <v>14</v>
      </c>
      <c r="H13" s="22">
        <v>1.5795142371674801E-3</v>
      </c>
      <c r="I13" s="23">
        <v>2.09097599015504E-2</v>
      </c>
      <c r="K13" s="36"/>
    </row>
    <row r="14" spans="1:11" x14ac:dyDescent="0.2">
      <c r="A14" s="37" t="s">
        <v>52</v>
      </c>
      <c r="B14" s="4" t="s">
        <v>66</v>
      </c>
      <c r="C14" s="6" t="s">
        <v>23</v>
      </c>
      <c r="D14" s="5">
        <v>53.3604396208368</v>
      </c>
      <c r="E14" s="5">
        <v>14.511523576687299</v>
      </c>
      <c r="F14" s="4">
        <v>14</v>
      </c>
      <c r="G14" s="4">
        <v>14</v>
      </c>
      <c r="H14" s="22">
        <v>3.5538770829896499E-3</v>
      </c>
      <c r="I14" s="23">
        <v>3.5944320779839202E-2</v>
      </c>
      <c r="K14" s="36"/>
    </row>
    <row r="15" spans="1:11" x14ac:dyDescent="0.2">
      <c r="A15" s="37" t="s">
        <v>5</v>
      </c>
      <c r="B15" s="4" t="s">
        <v>66</v>
      </c>
      <c r="C15" s="6" t="s">
        <v>23</v>
      </c>
      <c r="D15" s="5">
        <v>52.5848227323199</v>
      </c>
      <c r="E15" s="5">
        <v>22.480296080182701</v>
      </c>
      <c r="F15" s="4">
        <v>14</v>
      </c>
      <c r="G15" s="4">
        <v>14</v>
      </c>
      <c r="H15" s="22">
        <v>3.9103273533744501E-2</v>
      </c>
      <c r="I15" s="23">
        <v>0.133176118871558</v>
      </c>
      <c r="K15" s="36"/>
    </row>
    <row r="16" spans="1:11" x14ac:dyDescent="0.2">
      <c r="A16" s="37" t="s">
        <v>53</v>
      </c>
      <c r="B16" s="4" t="s">
        <v>66</v>
      </c>
      <c r="C16" s="6" t="s">
        <v>23</v>
      </c>
      <c r="D16" s="5">
        <v>52.471030822251102</v>
      </c>
      <c r="E16" s="5">
        <v>17.809138772611</v>
      </c>
      <c r="F16" s="4">
        <v>14</v>
      </c>
      <c r="G16" s="4">
        <v>14</v>
      </c>
      <c r="H16" s="22">
        <v>1.2945203937664899E-2</v>
      </c>
      <c r="I16" s="23">
        <v>7.1352121530984206E-2</v>
      </c>
      <c r="K16" s="36"/>
    </row>
    <row r="17" spans="1:11" x14ac:dyDescent="0.2">
      <c r="A17" s="37" t="s">
        <v>65</v>
      </c>
      <c r="B17" s="4" t="s">
        <v>66</v>
      </c>
      <c r="C17" s="6" t="s">
        <v>23</v>
      </c>
      <c r="D17" s="5">
        <v>51.756680328550097</v>
      </c>
      <c r="E17" s="5">
        <v>22.541471269571499</v>
      </c>
      <c r="F17" s="4">
        <v>14</v>
      </c>
      <c r="G17" s="4">
        <v>14</v>
      </c>
      <c r="H17" s="22">
        <v>4.2010090577603999E-2</v>
      </c>
      <c r="I17" s="23">
        <v>0.137397708006752</v>
      </c>
      <c r="K17" s="36"/>
    </row>
    <row r="18" spans="1:11" x14ac:dyDescent="0.2">
      <c r="A18" s="37" t="s">
        <v>15</v>
      </c>
      <c r="B18" s="4" t="s">
        <v>66</v>
      </c>
      <c r="C18" s="6" t="s">
        <v>23</v>
      </c>
      <c r="D18" s="5">
        <v>51.643675847179701</v>
      </c>
      <c r="E18" s="5">
        <v>14.3090129557228</v>
      </c>
      <c r="F18" s="4">
        <v>14</v>
      </c>
      <c r="G18" s="4">
        <v>14</v>
      </c>
      <c r="H18" s="22">
        <v>4.0081796553058102E-3</v>
      </c>
      <c r="I18" s="23">
        <v>3.5944320779839202E-2</v>
      </c>
      <c r="K18" s="36"/>
    </row>
    <row r="19" spans="1:11" x14ac:dyDescent="0.2">
      <c r="A19" s="37" t="s">
        <v>64</v>
      </c>
      <c r="B19" s="4" t="s">
        <v>66</v>
      </c>
      <c r="C19" s="6" t="s">
        <v>23</v>
      </c>
      <c r="D19" s="5">
        <v>51.350069426231698</v>
      </c>
      <c r="E19" s="5">
        <v>16.2877245346268</v>
      </c>
      <c r="F19" s="4">
        <v>14</v>
      </c>
      <c r="G19" s="4">
        <v>14</v>
      </c>
      <c r="H19" s="22">
        <v>9.0776752513942807E-3</v>
      </c>
      <c r="I19" s="23">
        <v>5.7354402724718402E-2</v>
      </c>
      <c r="K19" s="36"/>
    </row>
    <row r="20" spans="1:11" x14ac:dyDescent="0.2">
      <c r="A20" s="37" t="s">
        <v>6</v>
      </c>
      <c r="B20" s="4" t="s">
        <v>66</v>
      </c>
      <c r="C20" s="6" t="s">
        <v>23</v>
      </c>
      <c r="D20" s="5">
        <v>46.974322545297703</v>
      </c>
      <c r="E20" s="5">
        <v>13.0967441053594</v>
      </c>
      <c r="F20" s="4">
        <v>14</v>
      </c>
      <c r="G20" s="4">
        <v>14</v>
      </c>
      <c r="H20" s="22">
        <v>4.2031433462589802E-3</v>
      </c>
      <c r="I20" s="23">
        <v>3.6514807820624898E-2</v>
      </c>
      <c r="K20" s="36"/>
    </row>
    <row r="21" spans="1:11" x14ac:dyDescent="0.2">
      <c r="A21" s="37" t="s">
        <v>54</v>
      </c>
      <c r="B21" s="4" t="s">
        <v>66</v>
      </c>
      <c r="C21" s="6" t="s">
        <v>23</v>
      </c>
      <c r="D21" s="5">
        <v>46.310854166666701</v>
      </c>
      <c r="E21" s="5">
        <v>13.002439572259499</v>
      </c>
      <c r="F21" s="4">
        <v>14</v>
      </c>
      <c r="G21" s="4">
        <v>14</v>
      </c>
      <c r="H21" s="22">
        <v>3.9115651425160698E-3</v>
      </c>
      <c r="I21" s="23">
        <v>3.5944320779839202E-2</v>
      </c>
      <c r="K21" s="36"/>
    </row>
    <row r="22" spans="1:11" x14ac:dyDescent="0.2">
      <c r="A22" s="37" t="s">
        <v>133</v>
      </c>
      <c r="B22" s="4" t="s">
        <v>66</v>
      </c>
      <c r="C22" s="6" t="s">
        <v>23</v>
      </c>
      <c r="D22" s="5">
        <v>45.076366666666701</v>
      </c>
      <c r="E22" s="5">
        <v>15.8954219670727</v>
      </c>
      <c r="F22" s="4">
        <v>14</v>
      </c>
      <c r="G22" s="4">
        <v>14</v>
      </c>
      <c r="H22" s="22">
        <v>1.50130518111847E-2</v>
      </c>
      <c r="I22" s="23">
        <v>7.9784453784778497E-2</v>
      </c>
      <c r="K22" s="36"/>
    </row>
    <row r="23" spans="1:11" x14ac:dyDescent="0.2">
      <c r="A23" s="37" t="s">
        <v>111</v>
      </c>
      <c r="B23" s="4" t="s">
        <v>66</v>
      </c>
      <c r="C23" s="6" t="s">
        <v>23</v>
      </c>
      <c r="D23" s="5">
        <v>44.420893134971202</v>
      </c>
      <c r="E23" s="5">
        <v>10.152810451954601</v>
      </c>
      <c r="F23" s="4">
        <v>14</v>
      </c>
      <c r="G23" s="4">
        <v>14</v>
      </c>
      <c r="H23" s="22">
        <v>1.08589572988091E-3</v>
      </c>
      <c r="I23" s="23">
        <v>1.87717232083075E-2</v>
      </c>
      <c r="K23" s="36"/>
    </row>
    <row r="24" spans="1:11" x14ac:dyDescent="0.2">
      <c r="A24" s="37" t="s">
        <v>110</v>
      </c>
      <c r="B24" s="4" t="s">
        <v>66</v>
      </c>
      <c r="C24" s="6" t="s">
        <v>23</v>
      </c>
      <c r="D24" s="5">
        <v>43.206008465101</v>
      </c>
      <c r="E24" s="5">
        <v>9.8933700652147891</v>
      </c>
      <c r="F24" s="4">
        <v>14</v>
      </c>
      <c r="G24" s="4">
        <v>14</v>
      </c>
      <c r="H24" s="22">
        <v>1.1044758835852099E-3</v>
      </c>
      <c r="I24" s="23">
        <v>1.87717232083075E-2</v>
      </c>
      <c r="K24" s="36"/>
    </row>
    <row r="25" spans="1:11" x14ac:dyDescent="0.2">
      <c r="A25" s="37" t="s">
        <v>63</v>
      </c>
      <c r="B25" s="4" t="s">
        <v>66</v>
      </c>
      <c r="C25" s="6" t="s">
        <v>23</v>
      </c>
      <c r="D25" s="5">
        <v>41.211906530774598</v>
      </c>
      <c r="E25" s="5">
        <v>12.675133802761399</v>
      </c>
      <c r="F25" s="4">
        <v>14</v>
      </c>
      <c r="G25" s="4">
        <v>14</v>
      </c>
      <c r="H25" s="22">
        <v>7.6632990642487098E-3</v>
      </c>
      <c r="I25" s="23">
        <v>5.0723741425265298E-2</v>
      </c>
      <c r="K25" s="36"/>
    </row>
    <row r="26" spans="1:11" x14ac:dyDescent="0.2">
      <c r="A26" s="37" t="s">
        <v>132</v>
      </c>
      <c r="B26" s="4" t="s">
        <v>66</v>
      </c>
      <c r="C26" s="6" t="s">
        <v>23</v>
      </c>
      <c r="D26" s="5">
        <v>29.724766366082498</v>
      </c>
      <c r="E26" s="5">
        <v>12.4869947716361</v>
      </c>
      <c r="F26" s="4">
        <v>14</v>
      </c>
      <c r="G26" s="4">
        <v>14</v>
      </c>
      <c r="H26" s="22">
        <v>3.6405105827672E-2</v>
      </c>
      <c r="I26" s="23">
        <v>0.12650774275116</v>
      </c>
      <c r="K26" s="36"/>
    </row>
    <row r="27" spans="1:11" x14ac:dyDescent="0.2">
      <c r="A27" s="37" t="s">
        <v>131</v>
      </c>
      <c r="B27" s="4" t="s">
        <v>66</v>
      </c>
      <c r="C27" s="6" t="s">
        <v>23</v>
      </c>
      <c r="D27" s="5">
        <v>29.524041666666701</v>
      </c>
      <c r="E27" s="5">
        <v>9.6164234101343702</v>
      </c>
      <c r="F27" s="4">
        <v>14</v>
      </c>
      <c r="G27" s="4">
        <v>14</v>
      </c>
      <c r="H27" s="22">
        <v>9.7137530108362194E-3</v>
      </c>
      <c r="I27" s="23">
        <v>5.7465727620647097E-2</v>
      </c>
      <c r="K27" s="36"/>
    </row>
    <row r="28" spans="1:11" x14ac:dyDescent="0.2">
      <c r="A28" s="37" t="s">
        <v>258</v>
      </c>
      <c r="B28" s="4" t="s">
        <v>66</v>
      </c>
      <c r="C28" s="6" t="s">
        <v>23</v>
      </c>
      <c r="D28" s="5">
        <v>28.780737499095</v>
      </c>
      <c r="E28" s="5">
        <v>10.470685387287</v>
      </c>
      <c r="F28" s="4">
        <v>14</v>
      </c>
      <c r="G28" s="4">
        <v>14</v>
      </c>
      <c r="H28" s="22">
        <v>1.88879660694437E-2</v>
      </c>
      <c r="I28" s="23">
        <v>8.2044602614145895E-2</v>
      </c>
      <c r="K28" s="36"/>
    </row>
    <row r="29" spans="1:11" x14ac:dyDescent="0.2">
      <c r="A29" s="37" t="s">
        <v>56</v>
      </c>
      <c r="B29" s="4" t="s">
        <v>66</v>
      </c>
      <c r="C29" s="6" t="s">
        <v>23</v>
      </c>
      <c r="D29" s="5">
        <v>28.556845833333298</v>
      </c>
      <c r="E29" s="5">
        <v>9.4829982128195507</v>
      </c>
      <c r="F29" s="4">
        <v>14</v>
      </c>
      <c r="G29" s="4">
        <v>14</v>
      </c>
      <c r="H29" s="22">
        <v>1.08352466356634E-2</v>
      </c>
      <c r="I29" s="23">
        <v>6.1473440096213E-2</v>
      </c>
      <c r="K29" s="36"/>
    </row>
    <row r="30" spans="1:11" x14ac:dyDescent="0.2">
      <c r="A30" s="37" t="s">
        <v>206</v>
      </c>
      <c r="B30" s="4" t="s">
        <v>66</v>
      </c>
      <c r="C30" s="6" t="s">
        <v>23</v>
      </c>
      <c r="D30" s="5">
        <v>16.9548863596941</v>
      </c>
      <c r="E30" s="5">
        <v>5.4550971811212996</v>
      </c>
      <c r="F30" s="4">
        <v>14</v>
      </c>
      <c r="G30" s="4">
        <v>10</v>
      </c>
      <c r="H30" s="22">
        <v>9.71542877039718E-3</v>
      </c>
      <c r="I30" s="23">
        <v>5.7465727620647097E-2</v>
      </c>
      <c r="K30" s="36"/>
    </row>
    <row r="31" spans="1:11" x14ac:dyDescent="0.2">
      <c r="A31" s="37" t="s">
        <v>57</v>
      </c>
      <c r="B31" s="4" t="s">
        <v>66</v>
      </c>
      <c r="C31" s="6" t="s">
        <v>23</v>
      </c>
      <c r="D31" s="5">
        <v>13.083302771309601</v>
      </c>
      <c r="E31" s="5">
        <v>3.1869381006978599</v>
      </c>
      <c r="F31" s="4">
        <v>14</v>
      </c>
      <c r="G31" s="4">
        <v>14</v>
      </c>
      <c r="H31" s="22">
        <v>1.7194056728954399E-3</v>
      </c>
      <c r="I31" s="23">
        <v>2.1239235496145498E-2</v>
      </c>
      <c r="K31" s="36"/>
    </row>
    <row r="32" spans="1:11" x14ac:dyDescent="0.2">
      <c r="A32" s="37" t="s">
        <v>130</v>
      </c>
      <c r="B32" s="4" t="s">
        <v>66</v>
      </c>
      <c r="C32" s="6" t="s">
        <v>23</v>
      </c>
      <c r="D32" s="5">
        <v>8.9647491666666692</v>
      </c>
      <c r="E32" s="5">
        <v>3.9256601354764098</v>
      </c>
      <c r="F32" s="4">
        <v>14</v>
      </c>
      <c r="G32" s="4">
        <v>14</v>
      </c>
      <c r="H32" s="22">
        <v>4.1405831762582897E-2</v>
      </c>
      <c r="I32" s="23">
        <v>0.13703358607140501</v>
      </c>
      <c r="K32" s="36"/>
    </row>
    <row r="33" spans="1:11" x14ac:dyDescent="0.2">
      <c r="A33" s="37" t="s">
        <v>60</v>
      </c>
      <c r="B33" s="4" t="s">
        <v>66</v>
      </c>
      <c r="C33" s="6" t="s">
        <v>23</v>
      </c>
      <c r="D33" s="5">
        <v>8.3567602356002695</v>
      </c>
      <c r="E33" s="5">
        <v>1.6907723347586701</v>
      </c>
      <c r="F33" s="4">
        <v>14</v>
      </c>
      <c r="G33" s="4">
        <v>14</v>
      </c>
      <c r="H33" s="22">
        <v>4.3329843659953201E-4</v>
      </c>
      <c r="I33" s="23">
        <v>1.1568493578973899E-2</v>
      </c>
      <c r="K33" s="36"/>
    </row>
    <row r="34" spans="1:11" x14ac:dyDescent="0.2">
      <c r="A34" s="37" t="s">
        <v>208</v>
      </c>
      <c r="B34" s="4" t="s">
        <v>66</v>
      </c>
      <c r="C34" s="6" t="s">
        <v>23</v>
      </c>
      <c r="D34" s="5">
        <v>7.3885026593146401</v>
      </c>
      <c r="E34" s="5">
        <v>2.6067859166186902</v>
      </c>
      <c r="F34" s="4">
        <v>14</v>
      </c>
      <c r="G34" s="4">
        <v>14</v>
      </c>
      <c r="H34" s="22">
        <v>1.6026335390175499E-2</v>
      </c>
      <c r="I34" s="23">
        <v>7.9784453784778497E-2</v>
      </c>
      <c r="K34" s="36"/>
    </row>
    <row r="35" spans="1:11" x14ac:dyDescent="0.2">
      <c r="A35" s="37" t="s">
        <v>62</v>
      </c>
      <c r="B35" s="4" t="s">
        <v>66</v>
      </c>
      <c r="C35" s="6" t="s">
        <v>23</v>
      </c>
      <c r="D35" s="5">
        <v>6.4658740279614504</v>
      </c>
      <c r="E35" s="5">
        <v>1.9865302009621</v>
      </c>
      <c r="F35" s="4">
        <v>14</v>
      </c>
      <c r="G35" s="4">
        <v>14</v>
      </c>
      <c r="H35" s="22">
        <v>7.5492008502907699E-3</v>
      </c>
      <c r="I35" s="23">
        <v>5.0723741425265298E-2</v>
      </c>
      <c r="K35" s="36"/>
    </row>
    <row r="36" spans="1:11" x14ac:dyDescent="0.2">
      <c r="A36" s="37" t="s">
        <v>129</v>
      </c>
      <c r="B36" s="4" t="s">
        <v>66</v>
      </c>
      <c r="C36" s="6" t="s">
        <v>23</v>
      </c>
      <c r="D36" s="5">
        <v>5.3303562500000004</v>
      </c>
      <c r="E36" s="5">
        <v>2.24384932258666</v>
      </c>
      <c r="F36" s="4">
        <v>14</v>
      </c>
      <c r="G36" s="4">
        <v>11</v>
      </c>
      <c r="H36" s="22">
        <v>3.5046185360777998E-2</v>
      </c>
      <c r="I36" s="23">
        <v>0.12650774275116</v>
      </c>
      <c r="K36" s="36"/>
    </row>
    <row r="37" spans="1:11" x14ac:dyDescent="0.2">
      <c r="A37" s="37" t="s">
        <v>128</v>
      </c>
      <c r="B37" s="4" t="s">
        <v>66</v>
      </c>
      <c r="C37" s="6" t="s">
        <v>23</v>
      </c>
      <c r="D37" s="5">
        <v>4.6782862202353499</v>
      </c>
      <c r="E37" s="5">
        <v>1.6667407890717301</v>
      </c>
      <c r="F37" s="4">
        <v>14</v>
      </c>
      <c r="G37" s="4">
        <v>14</v>
      </c>
      <c r="H37" s="22">
        <v>1.6926896531695899E-2</v>
      </c>
      <c r="I37" s="23">
        <v>7.9784453784778497E-2</v>
      </c>
      <c r="K37" s="36"/>
    </row>
    <row r="38" spans="1:11" x14ac:dyDescent="0.2">
      <c r="A38" s="37" t="s">
        <v>127</v>
      </c>
      <c r="B38" s="4" t="s">
        <v>66</v>
      </c>
      <c r="C38" s="6" t="s">
        <v>23</v>
      </c>
      <c r="D38" s="5">
        <v>4.2364472960277899</v>
      </c>
      <c r="E38" s="5">
        <v>1.51201239162566</v>
      </c>
      <c r="F38" s="4">
        <v>14</v>
      </c>
      <c r="G38" s="4">
        <v>14</v>
      </c>
      <c r="H38" s="22">
        <v>1.7070379787841001E-2</v>
      </c>
      <c r="I38" s="23">
        <v>7.9784453784778497E-2</v>
      </c>
      <c r="K38" s="36"/>
    </row>
    <row r="39" spans="1:11" x14ac:dyDescent="0.2">
      <c r="A39" s="37" t="s">
        <v>126</v>
      </c>
      <c r="B39" s="4" t="s">
        <v>66</v>
      </c>
      <c r="C39" s="6" t="s">
        <v>23</v>
      </c>
      <c r="D39" s="5">
        <v>4.0334258601960604</v>
      </c>
      <c r="E39" s="5">
        <v>1.442843822056</v>
      </c>
      <c r="F39" s="4">
        <v>14</v>
      </c>
      <c r="G39" s="4">
        <v>14</v>
      </c>
      <c r="H39" s="22">
        <v>1.7266881590405E-2</v>
      </c>
      <c r="I39" s="23">
        <v>7.9784453784778497E-2</v>
      </c>
      <c r="K39" s="36"/>
    </row>
    <row r="40" spans="1:11" x14ac:dyDescent="0.2">
      <c r="A40" s="37" t="s">
        <v>207</v>
      </c>
      <c r="B40" s="4" t="s">
        <v>66</v>
      </c>
      <c r="C40" s="6" t="s">
        <v>23</v>
      </c>
      <c r="D40" s="5">
        <v>3.85192411420616</v>
      </c>
      <c r="E40" s="5">
        <v>1.3705025767985299</v>
      </c>
      <c r="F40" s="4">
        <v>14</v>
      </c>
      <c r="G40" s="4">
        <v>10</v>
      </c>
      <c r="H40" s="22">
        <v>1.6618288344203199E-2</v>
      </c>
      <c r="I40" s="23">
        <v>7.9784453784778497E-2</v>
      </c>
      <c r="K40" s="36"/>
    </row>
    <row r="41" spans="1:11" x14ac:dyDescent="0.2">
      <c r="A41" s="37" t="s">
        <v>109</v>
      </c>
      <c r="B41" s="4" t="s">
        <v>66</v>
      </c>
      <c r="C41" s="6" t="s">
        <v>23</v>
      </c>
      <c r="D41" s="5">
        <v>3.3364261666666701</v>
      </c>
      <c r="E41" s="5">
        <v>0.93502337550575298</v>
      </c>
      <c r="F41" s="4">
        <v>14</v>
      </c>
      <c r="G41" s="4">
        <v>6</v>
      </c>
      <c r="H41" s="22">
        <v>3.8645792435542899E-3</v>
      </c>
      <c r="I41" s="23">
        <v>3.5944320779839202E-2</v>
      </c>
      <c r="K41" s="36"/>
    </row>
    <row r="42" spans="1:11" x14ac:dyDescent="0.2">
      <c r="A42" s="37" t="s">
        <v>108</v>
      </c>
      <c r="B42" s="4" t="s">
        <v>66</v>
      </c>
      <c r="C42" s="6" t="s">
        <v>23</v>
      </c>
      <c r="D42" s="5">
        <v>3.2986420416666702</v>
      </c>
      <c r="E42" s="5">
        <v>0.80314979491608196</v>
      </c>
      <c r="F42" s="4">
        <v>14</v>
      </c>
      <c r="G42" s="4">
        <v>8</v>
      </c>
      <c r="H42" s="22">
        <v>1.4537046709326099E-3</v>
      </c>
      <c r="I42" s="23">
        <v>2.09097599015504E-2</v>
      </c>
      <c r="K42" s="36"/>
    </row>
    <row r="43" spans="1:11" x14ac:dyDescent="0.2">
      <c r="A43" s="37" t="s">
        <v>125</v>
      </c>
      <c r="B43" s="4" t="s">
        <v>66</v>
      </c>
      <c r="C43" s="6" t="s">
        <v>23</v>
      </c>
      <c r="D43" s="5">
        <v>2.85864776468858</v>
      </c>
      <c r="E43" s="5">
        <v>1.0170046584394501</v>
      </c>
      <c r="F43" s="4">
        <v>14</v>
      </c>
      <c r="G43" s="4">
        <v>14</v>
      </c>
      <c r="H43" s="22">
        <v>1.6560278654532901E-2</v>
      </c>
      <c r="I43" s="23">
        <v>7.9784453784778497E-2</v>
      </c>
      <c r="K43" s="36"/>
    </row>
    <row r="44" spans="1:11" x14ac:dyDescent="0.2">
      <c r="A44" s="37" t="s">
        <v>124</v>
      </c>
      <c r="B44" s="4" t="s">
        <v>66</v>
      </c>
      <c r="C44" s="6" t="s">
        <v>23</v>
      </c>
      <c r="D44" s="5">
        <v>2.8056971178908001</v>
      </c>
      <c r="E44" s="5">
        <v>1.20158110429715</v>
      </c>
      <c r="F44" s="4">
        <v>14</v>
      </c>
      <c r="G44" s="4">
        <v>14</v>
      </c>
      <c r="H44" s="22">
        <v>3.92821645592367E-2</v>
      </c>
      <c r="I44" s="23">
        <v>0.133176118871558</v>
      </c>
      <c r="K44" s="36"/>
    </row>
    <row r="45" spans="1:11" x14ac:dyDescent="0.2">
      <c r="A45" s="37" t="s">
        <v>107</v>
      </c>
      <c r="B45" s="4" t="s">
        <v>66</v>
      </c>
      <c r="C45" s="6" t="s">
        <v>23</v>
      </c>
      <c r="D45" s="5">
        <v>2.7888108333333301</v>
      </c>
      <c r="E45" s="5">
        <v>0.78278747353440803</v>
      </c>
      <c r="F45" s="4">
        <v>14</v>
      </c>
      <c r="G45" s="4">
        <v>6</v>
      </c>
      <c r="H45" s="22">
        <v>3.9046578856070102E-3</v>
      </c>
      <c r="I45" s="23">
        <v>3.5944320779839202E-2</v>
      </c>
      <c r="K45" s="36"/>
    </row>
    <row r="46" spans="1:11" x14ac:dyDescent="0.2">
      <c r="A46" s="37" t="s">
        <v>106</v>
      </c>
      <c r="B46" s="4" t="s">
        <v>66</v>
      </c>
      <c r="C46" s="6" t="s">
        <v>23</v>
      </c>
      <c r="D46" s="5">
        <v>2.5504790833333302</v>
      </c>
      <c r="E46" s="5">
        <v>0.63739360209699303</v>
      </c>
      <c r="F46" s="4">
        <v>14</v>
      </c>
      <c r="G46" s="4">
        <v>14</v>
      </c>
      <c r="H46" s="22">
        <v>1.75720293673146E-3</v>
      </c>
      <c r="I46" s="23">
        <v>2.1239235496145498E-2</v>
      </c>
      <c r="K46" s="36"/>
    </row>
    <row r="47" spans="1:11" x14ac:dyDescent="0.2">
      <c r="A47" s="37" t="s">
        <v>105</v>
      </c>
      <c r="B47" s="4" t="s">
        <v>66</v>
      </c>
      <c r="C47" s="6" t="s">
        <v>23</v>
      </c>
      <c r="D47" s="5">
        <v>2.1915215833333299</v>
      </c>
      <c r="E47" s="5">
        <v>0.63687589727326899</v>
      </c>
      <c r="F47" s="4">
        <v>14</v>
      </c>
      <c r="G47" s="4">
        <v>8</v>
      </c>
      <c r="H47" s="22">
        <v>4.8850005777588898E-3</v>
      </c>
      <c r="I47" s="23">
        <v>3.9942063547557999E-2</v>
      </c>
      <c r="K47" s="36"/>
    </row>
    <row r="48" spans="1:11" x14ac:dyDescent="0.2">
      <c r="A48" s="37" t="s">
        <v>123</v>
      </c>
      <c r="B48" s="4" t="s">
        <v>66</v>
      </c>
      <c r="C48" s="6" t="s">
        <v>23</v>
      </c>
      <c r="D48" s="5">
        <v>1.33318616666667</v>
      </c>
      <c r="E48" s="5">
        <v>0.48470727740279201</v>
      </c>
      <c r="F48" s="4">
        <v>14</v>
      </c>
      <c r="G48" s="4">
        <v>8</v>
      </c>
      <c r="H48" s="22">
        <v>1.7586062638955801E-2</v>
      </c>
      <c r="I48" s="23">
        <v>7.9784453784778497E-2</v>
      </c>
      <c r="K48" s="36"/>
    </row>
    <row r="49" spans="1:11" x14ac:dyDescent="0.2">
      <c r="A49" s="37" t="s">
        <v>122</v>
      </c>
      <c r="B49" s="4" t="s">
        <v>66</v>
      </c>
      <c r="C49" s="6" t="s">
        <v>23</v>
      </c>
      <c r="D49" s="5">
        <v>1.2638053333333299</v>
      </c>
      <c r="E49" s="5">
        <v>0.461191136799108</v>
      </c>
      <c r="F49" s="4">
        <v>14</v>
      </c>
      <c r="G49" s="4">
        <v>8</v>
      </c>
      <c r="H49" s="22">
        <v>1.7921159426583701E-2</v>
      </c>
      <c r="I49" s="23">
        <v>7.9784453784778497E-2</v>
      </c>
      <c r="K49" s="36"/>
    </row>
    <row r="50" spans="1:11" x14ac:dyDescent="0.2">
      <c r="A50" s="37" t="s">
        <v>209</v>
      </c>
      <c r="B50" s="4" t="s">
        <v>66</v>
      </c>
      <c r="C50" s="6" t="s">
        <v>23</v>
      </c>
      <c r="D50" s="5">
        <v>0.77509266666666699</v>
      </c>
      <c r="E50" s="5">
        <v>0.28952758942515</v>
      </c>
      <c r="F50" s="4">
        <v>14</v>
      </c>
      <c r="G50" s="4">
        <v>12</v>
      </c>
      <c r="H50" s="22">
        <v>2.0144856396939401E-2</v>
      </c>
      <c r="I50" s="23">
        <v>8.6158001205371704E-2</v>
      </c>
      <c r="K50" s="36"/>
    </row>
    <row r="51" spans="1:11" x14ac:dyDescent="0.2">
      <c r="A51" s="37" t="s">
        <v>121</v>
      </c>
      <c r="B51" s="4" t="s">
        <v>66</v>
      </c>
      <c r="C51" s="6" t="s">
        <v>23</v>
      </c>
      <c r="D51" s="5">
        <v>0.59936929166666697</v>
      </c>
      <c r="E51" s="5">
        <v>0.25389116767844599</v>
      </c>
      <c r="F51" s="4">
        <v>14</v>
      </c>
      <c r="G51" s="4">
        <v>7</v>
      </c>
      <c r="H51" s="22">
        <v>3.6003290845247601E-2</v>
      </c>
      <c r="I51" s="23">
        <v>0.12650774275116</v>
      </c>
      <c r="K51" s="36"/>
    </row>
    <row r="52" spans="1:11" x14ac:dyDescent="0.2">
      <c r="A52" s="37" t="s">
        <v>13</v>
      </c>
      <c r="B52" s="4" t="s">
        <v>66</v>
      </c>
      <c r="C52" s="6" t="s">
        <v>23</v>
      </c>
      <c r="D52" s="5">
        <v>0.48639662500000003</v>
      </c>
      <c r="E52" s="5">
        <v>0.19020873022316301</v>
      </c>
      <c r="F52" s="4">
        <v>14</v>
      </c>
      <c r="G52" s="4">
        <v>14</v>
      </c>
      <c r="H52" s="22">
        <v>2.5131901414676399E-2</v>
      </c>
      <c r="I52" s="23">
        <v>9.9809551332571897E-2</v>
      </c>
      <c r="K52" s="36"/>
    </row>
    <row r="53" spans="1:11" x14ac:dyDescent="0.2">
      <c r="A53" s="37" t="s">
        <v>205</v>
      </c>
      <c r="B53" s="4" t="s">
        <v>66</v>
      </c>
      <c r="C53" s="6" t="s">
        <v>23</v>
      </c>
      <c r="D53" s="5">
        <v>0.32272895833333298</v>
      </c>
      <c r="E53" s="5">
        <v>9.9445439074195702E-2</v>
      </c>
      <c r="F53" s="4">
        <v>14</v>
      </c>
      <c r="G53" s="4">
        <v>7</v>
      </c>
      <c r="H53" s="22">
        <v>7.0174975766721997E-3</v>
      </c>
      <c r="I53" s="23">
        <v>5.0723741425265298E-2</v>
      </c>
      <c r="K53" s="36"/>
    </row>
    <row r="54" spans="1:11" x14ac:dyDescent="0.2">
      <c r="A54" s="37" t="s">
        <v>45</v>
      </c>
      <c r="B54" s="4" t="s">
        <v>66</v>
      </c>
      <c r="C54" s="6" t="s">
        <v>23</v>
      </c>
      <c r="D54" s="5">
        <v>-54.541408333333301</v>
      </c>
      <c r="E54" s="5">
        <v>18.745059109971201</v>
      </c>
      <c r="F54" s="4">
        <v>14</v>
      </c>
      <c r="G54" s="4">
        <v>14</v>
      </c>
      <c r="H54" s="22">
        <v>1.3089777690936E-2</v>
      </c>
      <c r="I54" s="23">
        <v>7.1352121530984206E-2</v>
      </c>
      <c r="K54" s="36"/>
    </row>
    <row r="55" spans="1:11" x14ac:dyDescent="0.2">
      <c r="A55" s="37" t="s">
        <v>48</v>
      </c>
      <c r="B55" s="4" t="s">
        <v>66</v>
      </c>
      <c r="C55" s="6" t="s">
        <v>23</v>
      </c>
      <c r="D55" s="5">
        <v>-52.039215833333301</v>
      </c>
      <c r="E55" s="5">
        <v>22.6713755846874</v>
      </c>
      <c r="F55" s="4">
        <v>14</v>
      </c>
      <c r="G55" s="4">
        <v>14</v>
      </c>
      <c r="H55" s="22">
        <v>4.0535754278633797E-2</v>
      </c>
      <c r="I55" s="23">
        <v>0.13577035770434001</v>
      </c>
      <c r="K55" s="36"/>
    </row>
    <row r="56" spans="1:11" x14ac:dyDescent="0.2">
      <c r="A56" s="37" t="s">
        <v>9</v>
      </c>
      <c r="B56" s="4" t="s">
        <v>66</v>
      </c>
      <c r="C56" s="6" t="s">
        <v>23</v>
      </c>
      <c r="D56" s="5">
        <v>-49.797337499999998</v>
      </c>
      <c r="E56" s="5">
        <v>14.027361732492301</v>
      </c>
      <c r="F56" s="4">
        <v>14</v>
      </c>
      <c r="G56" s="4">
        <v>14</v>
      </c>
      <c r="H56" s="22">
        <v>3.9965388148282396E-3</v>
      </c>
      <c r="I56" s="23">
        <v>3.5944320779839202E-2</v>
      </c>
      <c r="K56" s="36"/>
    </row>
    <row r="57" spans="1:11" x14ac:dyDescent="0.2">
      <c r="A57" s="37" t="s">
        <v>39</v>
      </c>
      <c r="B57" s="4" t="s">
        <v>66</v>
      </c>
      <c r="C57" s="6" t="s">
        <v>23</v>
      </c>
      <c r="D57" s="5">
        <v>-46.479666666666702</v>
      </c>
      <c r="E57" s="5">
        <v>18.455978198635801</v>
      </c>
      <c r="F57" s="4">
        <v>14</v>
      </c>
      <c r="G57" s="4">
        <v>14</v>
      </c>
      <c r="H57" s="22">
        <v>2.6988028332856798E-2</v>
      </c>
      <c r="I57" s="23">
        <v>0.104203776062975</v>
      </c>
      <c r="K57" s="36"/>
    </row>
    <row r="58" spans="1:11" x14ac:dyDescent="0.2">
      <c r="A58" s="37" t="s">
        <v>40</v>
      </c>
      <c r="B58" s="4" t="s">
        <v>66</v>
      </c>
      <c r="C58" s="6" t="s">
        <v>23</v>
      </c>
      <c r="D58" s="5">
        <v>-44.317762500000001</v>
      </c>
      <c r="E58" s="5">
        <v>14.147020799213299</v>
      </c>
      <c r="F58" s="4">
        <v>14</v>
      </c>
      <c r="G58" s="4">
        <v>14</v>
      </c>
      <c r="H58" s="22">
        <v>8.6490707518502401E-3</v>
      </c>
      <c r="I58" s="23">
        <v>5.5917248116613201E-2</v>
      </c>
      <c r="K58" s="36"/>
    </row>
    <row r="59" spans="1:11" x14ac:dyDescent="0.2">
      <c r="A59" s="37" t="s">
        <v>46</v>
      </c>
      <c r="B59" s="4" t="s">
        <v>66</v>
      </c>
      <c r="C59" s="6" t="s">
        <v>23</v>
      </c>
      <c r="D59" s="5">
        <v>-40.621012499999999</v>
      </c>
      <c r="E59" s="5">
        <v>10.4216984904995</v>
      </c>
      <c r="F59" s="4">
        <v>14</v>
      </c>
      <c r="G59" s="4">
        <v>14</v>
      </c>
      <c r="H59" s="22">
        <v>2.1187448614811799E-3</v>
      </c>
      <c r="I59" s="23">
        <v>2.45421279788237E-2</v>
      </c>
      <c r="K59" s="36"/>
    </row>
    <row r="60" spans="1:11" x14ac:dyDescent="0.2">
      <c r="A60" s="37" t="s">
        <v>41</v>
      </c>
      <c r="B60" s="4" t="s">
        <v>66</v>
      </c>
      <c r="C60" s="6" t="s">
        <v>23</v>
      </c>
      <c r="D60" s="5">
        <v>-38.130336935594798</v>
      </c>
      <c r="E60" s="5">
        <v>15.9870724855807</v>
      </c>
      <c r="F60" s="4">
        <v>14</v>
      </c>
      <c r="G60" s="4">
        <v>14</v>
      </c>
      <c r="H60" s="22">
        <v>3.5670597447500299E-2</v>
      </c>
      <c r="I60" s="23">
        <v>0.12650774275116</v>
      </c>
      <c r="K60" s="36"/>
    </row>
    <row r="61" spans="1:11" x14ac:dyDescent="0.2">
      <c r="A61" s="37" t="s">
        <v>51</v>
      </c>
      <c r="B61" s="4" t="s">
        <v>66</v>
      </c>
      <c r="C61" s="6" t="s">
        <v>23</v>
      </c>
      <c r="D61" s="5">
        <v>-25.084179166666701</v>
      </c>
      <c r="E61" s="5">
        <v>8.2557092628363105</v>
      </c>
      <c r="F61" s="4">
        <v>14</v>
      </c>
      <c r="G61" s="4">
        <v>14</v>
      </c>
      <c r="H61" s="22">
        <v>1.0304394996695601E-2</v>
      </c>
      <c r="I61" s="23">
        <v>5.9679621022528898E-2</v>
      </c>
      <c r="K61" s="36"/>
    </row>
    <row r="62" spans="1:11" x14ac:dyDescent="0.2">
      <c r="A62" s="37" t="s">
        <v>44</v>
      </c>
      <c r="B62" s="4" t="s">
        <v>66</v>
      </c>
      <c r="C62" s="6" t="s">
        <v>23</v>
      </c>
      <c r="D62" s="5">
        <v>-21.000079166666701</v>
      </c>
      <c r="E62" s="5">
        <v>6.4254280784852602</v>
      </c>
      <c r="F62" s="4">
        <v>14</v>
      </c>
      <c r="G62" s="4">
        <v>14</v>
      </c>
      <c r="H62" s="22">
        <v>6.72465953721685E-3</v>
      </c>
      <c r="I62" s="23">
        <v>5.0525820306656297E-2</v>
      </c>
      <c r="K62" s="36"/>
    </row>
    <row r="63" spans="1:11" x14ac:dyDescent="0.2">
      <c r="A63" s="37" t="s">
        <v>49</v>
      </c>
      <c r="B63" s="4" t="s">
        <v>66</v>
      </c>
      <c r="C63" s="6" t="s">
        <v>23</v>
      </c>
      <c r="D63" s="5">
        <v>-17.205024999999999</v>
      </c>
      <c r="E63" s="5">
        <v>4.0580002573063796</v>
      </c>
      <c r="F63" s="4">
        <v>14</v>
      </c>
      <c r="G63" s="4">
        <v>14</v>
      </c>
      <c r="H63" s="22">
        <v>1.1479111314432701E-3</v>
      </c>
      <c r="I63" s="23">
        <v>1.87717232083075E-2</v>
      </c>
      <c r="K63" s="36"/>
    </row>
    <row r="64" spans="1:11" x14ac:dyDescent="0.2">
      <c r="A64" s="37" t="s">
        <v>47</v>
      </c>
      <c r="B64" s="4" t="s">
        <v>66</v>
      </c>
      <c r="C64" s="6" t="s">
        <v>23</v>
      </c>
      <c r="D64" s="5">
        <v>-13.0464657232465</v>
      </c>
      <c r="E64" s="5">
        <v>4.72101039530168</v>
      </c>
      <c r="F64" s="4">
        <v>14</v>
      </c>
      <c r="G64" s="4">
        <v>14</v>
      </c>
      <c r="H64" s="22">
        <v>1.8080649598708799E-2</v>
      </c>
      <c r="I64" s="23">
        <v>7.9784453784778497E-2</v>
      </c>
      <c r="K64" s="36"/>
    </row>
    <row r="65" spans="1:11" x14ac:dyDescent="0.2">
      <c r="A65" s="37" t="s">
        <v>17</v>
      </c>
      <c r="B65" s="4" t="s">
        <v>66</v>
      </c>
      <c r="C65" s="6" t="s">
        <v>23</v>
      </c>
      <c r="D65" s="5">
        <v>-10.328870833333299</v>
      </c>
      <c r="E65" s="5">
        <v>4.0764312063029804</v>
      </c>
      <c r="F65" s="4">
        <v>14</v>
      </c>
      <c r="G65" s="4">
        <v>14</v>
      </c>
      <c r="H65" s="22">
        <v>2.6235456016034501E-2</v>
      </c>
      <c r="I65" s="23">
        <v>0.102724743274051</v>
      </c>
      <c r="K65" s="36"/>
    </row>
    <row r="66" spans="1:11" x14ac:dyDescent="0.2">
      <c r="A66" s="37" t="s">
        <v>38</v>
      </c>
      <c r="B66" s="4" t="s">
        <v>66</v>
      </c>
      <c r="C66" s="6" t="s">
        <v>23</v>
      </c>
      <c r="D66" s="5">
        <v>-10.066222335692901</v>
      </c>
      <c r="E66" s="5">
        <v>4.1874897444471699</v>
      </c>
      <c r="F66" s="4">
        <v>14</v>
      </c>
      <c r="G66" s="4">
        <v>14</v>
      </c>
      <c r="H66" s="22">
        <v>3.4589521877759301E-2</v>
      </c>
      <c r="I66" s="23">
        <v>0.12650774275116</v>
      </c>
      <c r="K66" s="36"/>
    </row>
    <row r="67" spans="1:11" x14ac:dyDescent="0.2">
      <c r="A67" s="37" t="s">
        <v>42</v>
      </c>
      <c r="B67" s="4" t="s">
        <v>66</v>
      </c>
      <c r="C67" s="6" t="s">
        <v>23</v>
      </c>
      <c r="D67" s="5">
        <v>-9.6154166666666701</v>
      </c>
      <c r="E67" s="5">
        <v>2.28587341515771</v>
      </c>
      <c r="F67" s="4">
        <v>14</v>
      </c>
      <c r="G67" s="4">
        <v>14</v>
      </c>
      <c r="H67" s="22">
        <v>1.21785641880142E-3</v>
      </c>
      <c r="I67" s="23">
        <v>1.8809115801488498E-2</v>
      </c>
      <c r="K67" s="36"/>
    </row>
    <row r="68" spans="1:11" x14ac:dyDescent="0.2">
      <c r="A68" s="37" t="s">
        <v>43</v>
      </c>
      <c r="B68" s="4" t="s">
        <v>66</v>
      </c>
      <c r="C68" s="6" t="s">
        <v>23</v>
      </c>
      <c r="D68" s="5">
        <v>-9.0207833333333394</v>
      </c>
      <c r="E68" s="5">
        <v>3.8011204238658798</v>
      </c>
      <c r="F68" s="4">
        <v>14</v>
      </c>
      <c r="G68" s="4">
        <v>14</v>
      </c>
      <c r="H68" s="22">
        <v>3.51964565646452E-2</v>
      </c>
      <c r="I68" s="23">
        <v>0.12650774275116</v>
      </c>
      <c r="K68" s="36"/>
    </row>
    <row r="69" spans="1:11" x14ac:dyDescent="0.2">
      <c r="A69" s="37" t="s">
        <v>256</v>
      </c>
      <c r="B69" s="4" t="s">
        <v>66</v>
      </c>
      <c r="C69" s="6" t="s">
        <v>23</v>
      </c>
      <c r="D69" s="5">
        <v>-5.9770170630745598</v>
      </c>
      <c r="E69" s="5">
        <v>2.10941311319556</v>
      </c>
      <c r="F69" s="4">
        <v>14</v>
      </c>
      <c r="G69" s="4">
        <v>14</v>
      </c>
      <c r="H69" s="22">
        <v>1.5949382138910999E-2</v>
      </c>
      <c r="I69" s="23">
        <v>7.9784453784778497E-2</v>
      </c>
      <c r="K69" s="36"/>
    </row>
    <row r="70" spans="1:11" x14ac:dyDescent="0.2">
      <c r="A70" s="37" t="s">
        <v>112</v>
      </c>
      <c r="B70" s="4" t="s">
        <v>66</v>
      </c>
      <c r="C70" s="6" t="s">
        <v>23</v>
      </c>
      <c r="D70" s="5">
        <v>-5.7945446587388503</v>
      </c>
      <c r="E70" s="5">
        <v>2.19034803907484</v>
      </c>
      <c r="F70" s="4">
        <v>14</v>
      </c>
      <c r="G70" s="4">
        <v>14</v>
      </c>
      <c r="H70" s="22">
        <v>2.2317206360161799E-2</v>
      </c>
      <c r="I70" s="23">
        <v>9.2599751763059304E-2</v>
      </c>
      <c r="K70" s="36"/>
    </row>
    <row r="71" spans="1:11" x14ac:dyDescent="0.2">
      <c r="A71" s="37" t="s">
        <v>50</v>
      </c>
      <c r="B71" s="4" t="s">
        <v>66</v>
      </c>
      <c r="C71" s="6" t="s">
        <v>23</v>
      </c>
      <c r="D71" s="5">
        <v>-5.6997043041408704</v>
      </c>
      <c r="E71" s="5">
        <v>1.0428168763469601</v>
      </c>
      <c r="F71" s="4">
        <v>14</v>
      </c>
      <c r="G71" s="4">
        <v>14</v>
      </c>
      <c r="H71" s="22">
        <v>1.9181890072736901E-4</v>
      </c>
      <c r="I71" s="23">
        <v>6.6657068002760698E-3</v>
      </c>
      <c r="K71" s="36"/>
    </row>
    <row r="72" spans="1:11" x14ac:dyDescent="0.2">
      <c r="A72" s="37" t="s">
        <v>113</v>
      </c>
      <c r="B72" s="4" t="s">
        <v>66</v>
      </c>
      <c r="C72" s="6" t="s">
        <v>23</v>
      </c>
      <c r="D72" s="5">
        <v>-5.3004993374117504</v>
      </c>
      <c r="E72" s="5">
        <v>1.68616369290408</v>
      </c>
      <c r="F72" s="4">
        <v>14</v>
      </c>
      <c r="G72" s="4">
        <v>14</v>
      </c>
      <c r="H72" s="22">
        <v>9.2877563540874793E-3</v>
      </c>
      <c r="I72" s="23">
        <v>5.7377694809695998E-2</v>
      </c>
      <c r="K72" s="36"/>
    </row>
    <row r="73" spans="1:11" x14ac:dyDescent="0.2">
      <c r="A73" s="37" t="s">
        <v>97</v>
      </c>
      <c r="B73" s="4" t="s">
        <v>66</v>
      </c>
      <c r="C73" s="6" t="s">
        <v>23</v>
      </c>
      <c r="D73" s="5">
        <v>-3.7882870833333402</v>
      </c>
      <c r="E73" s="5">
        <v>0.78273502788387705</v>
      </c>
      <c r="F73" s="4">
        <v>14</v>
      </c>
      <c r="G73" s="4">
        <v>14</v>
      </c>
      <c r="H73" s="22">
        <v>4.0518405791545499E-4</v>
      </c>
      <c r="I73" s="23">
        <v>1.1568493578973899E-2</v>
      </c>
      <c r="K73" s="36"/>
    </row>
    <row r="74" spans="1:11" x14ac:dyDescent="0.2">
      <c r="A74" s="37" t="s">
        <v>98</v>
      </c>
      <c r="B74" s="4" t="s">
        <v>66</v>
      </c>
      <c r="C74" s="6" t="s">
        <v>23</v>
      </c>
      <c r="D74" s="5">
        <v>-3.5449265219450501</v>
      </c>
      <c r="E74" s="5">
        <v>0.804895486390663</v>
      </c>
      <c r="F74" s="4">
        <v>14</v>
      </c>
      <c r="G74" s="4">
        <v>14</v>
      </c>
      <c r="H74" s="22">
        <v>9.8996582350858401E-4</v>
      </c>
      <c r="I74" s="23">
        <v>1.87717232083075E-2</v>
      </c>
      <c r="K74" s="36"/>
    </row>
    <row r="75" spans="1:11" x14ac:dyDescent="0.2">
      <c r="A75" s="37" t="s">
        <v>114</v>
      </c>
      <c r="B75" s="4" t="s">
        <v>66</v>
      </c>
      <c r="C75" s="6" t="s">
        <v>23</v>
      </c>
      <c r="D75" s="5">
        <v>-3.5135399999999901</v>
      </c>
      <c r="E75" s="5">
        <v>1.3687701342435901</v>
      </c>
      <c r="F75" s="4">
        <v>14</v>
      </c>
      <c r="G75" s="4">
        <v>14</v>
      </c>
      <c r="H75" s="22">
        <v>2.4684585329583401E-2</v>
      </c>
      <c r="I75" s="23">
        <v>9.9453836545278104E-2</v>
      </c>
      <c r="K75" s="36"/>
    </row>
    <row r="76" spans="1:11" x14ac:dyDescent="0.2">
      <c r="A76" s="37" t="s">
        <v>12</v>
      </c>
      <c r="B76" s="4" t="s">
        <v>66</v>
      </c>
      <c r="C76" s="6" t="s">
        <v>23</v>
      </c>
      <c r="D76" s="5">
        <v>-3.4172308333333299</v>
      </c>
      <c r="E76" s="5">
        <v>0.55662348720065202</v>
      </c>
      <c r="F76" s="4">
        <v>14</v>
      </c>
      <c r="G76" s="4">
        <v>14</v>
      </c>
      <c r="H76" s="22">
        <v>5.0277504875166901E-5</v>
      </c>
      <c r="I76" s="23">
        <v>1.9967351936137699E-3</v>
      </c>
      <c r="K76" s="36"/>
    </row>
    <row r="77" spans="1:11" x14ac:dyDescent="0.2">
      <c r="A77" s="37" t="s">
        <v>99</v>
      </c>
      <c r="B77" s="4" t="s">
        <v>66</v>
      </c>
      <c r="C77" s="6" t="s">
        <v>23</v>
      </c>
      <c r="D77" s="5">
        <v>-3.3727554745916701</v>
      </c>
      <c r="E77" s="5">
        <v>0.73075219504023803</v>
      </c>
      <c r="F77" s="4">
        <v>14</v>
      </c>
      <c r="G77" s="4">
        <v>14</v>
      </c>
      <c r="H77" s="22">
        <v>7.2301891667167603E-4</v>
      </c>
      <c r="I77" s="23">
        <v>1.67499382362272E-2</v>
      </c>
      <c r="K77" s="36"/>
    </row>
    <row r="78" spans="1:11" x14ac:dyDescent="0.2">
      <c r="A78" s="37" t="s">
        <v>204</v>
      </c>
      <c r="B78" s="4" t="s">
        <v>66</v>
      </c>
      <c r="C78" s="6" t="s">
        <v>23</v>
      </c>
      <c r="D78" s="5">
        <v>-3.3430735</v>
      </c>
      <c r="E78" s="5">
        <v>0.30852523458820702</v>
      </c>
      <c r="F78" s="4">
        <v>14</v>
      </c>
      <c r="G78" s="4">
        <v>10</v>
      </c>
      <c r="H78" s="22">
        <v>1.49476085246313E-7</v>
      </c>
      <c r="I78" s="23">
        <v>2.0777175849237499E-5</v>
      </c>
      <c r="K78" s="36"/>
    </row>
    <row r="79" spans="1:11" x14ac:dyDescent="0.2">
      <c r="A79" s="37" t="s">
        <v>100</v>
      </c>
      <c r="B79" s="4" t="s">
        <v>66</v>
      </c>
      <c r="C79" s="6" t="s">
        <v>23</v>
      </c>
      <c r="D79" s="5">
        <v>-2.8941483333333302</v>
      </c>
      <c r="E79" s="5">
        <v>0.669744163937944</v>
      </c>
      <c r="F79" s="4">
        <v>14</v>
      </c>
      <c r="G79" s="4">
        <v>14</v>
      </c>
      <c r="H79" s="22">
        <v>9.9387670135806807E-4</v>
      </c>
      <c r="I79" s="23">
        <v>1.87717232083075E-2</v>
      </c>
      <c r="K79" s="36"/>
    </row>
    <row r="80" spans="1:11" x14ac:dyDescent="0.2">
      <c r="A80" s="37" t="s">
        <v>101</v>
      </c>
      <c r="B80" s="4" t="s">
        <v>66</v>
      </c>
      <c r="C80" s="6" t="s">
        <v>23</v>
      </c>
      <c r="D80" s="5">
        <v>-2.80870166666667</v>
      </c>
      <c r="E80" s="5">
        <v>0.80527207331414696</v>
      </c>
      <c r="F80" s="4">
        <v>14</v>
      </c>
      <c r="G80" s="4">
        <v>14</v>
      </c>
      <c r="H80" s="22">
        <v>4.4807214221359E-3</v>
      </c>
      <c r="I80" s="23">
        <v>3.7746683495569103E-2</v>
      </c>
      <c r="K80" s="36"/>
    </row>
    <row r="81" spans="1:11" x14ac:dyDescent="0.2">
      <c r="A81" s="37" t="s">
        <v>210</v>
      </c>
      <c r="B81" s="4" t="s">
        <v>66</v>
      </c>
      <c r="C81" s="6" t="s">
        <v>23</v>
      </c>
      <c r="D81" s="5">
        <v>-2.50868941666667</v>
      </c>
      <c r="E81" s="5">
        <v>0.52613931061462804</v>
      </c>
      <c r="F81" s="4">
        <v>14</v>
      </c>
      <c r="G81" s="4">
        <v>13</v>
      </c>
      <c r="H81" s="22">
        <v>4.57746148808319E-4</v>
      </c>
      <c r="I81" s="23">
        <v>1.1568493578973899E-2</v>
      </c>
      <c r="K81" s="36"/>
    </row>
    <row r="82" spans="1:11" x14ac:dyDescent="0.2">
      <c r="A82" s="37" t="s">
        <v>102</v>
      </c>
      <c r="B82" s="4" t="s">
        <v>66</v>
      </c>
      <c r="C82" s="6" t="s">
        <v>23</v>
      </c>
      <c r="D82" s="5">
        <v>-2.3569133621678202</v>
      </c>
      <c r="E82" s="5">
        <v>0.68447034824446196</v>
      </c>
      <c r="F82" s="4">
        <v>14</v>
      </c>
      <c r="G82" s="4">
        <v>13</v>
      </c>
      <c r="H82" s="22">
        <v>5.4528077174151998E-3</v>
      </c>
      <c r="I82" s="23">
        <v>4.3310872726897799E-2</v>
      </c>
      <c r="K82" s="36"/>
    </row>
    <row r="83" spans="1:11" x14ac:dyDescent="0.2">
      <c r="A83" s="37" t="s">
        <v>115</v>
      </c>
      <c r="B83" s="4" t="s">
        <v>66</v>
      </c>
      <c r="C83" s="6" t="s">
        <v>23</v>
      </c>
      <c r="D83" s="5">
        <v>-2.3473975</v>
      </c>
      <c r="E83" s="5">
        <v>0.93815538216227001</v>
      </c>
      <c r="F83" s="4">
        <v>14</v>
      </c>
      <c r="G83" s="4">
        <v>14</v>
      </c>
      <c r="H83" s="22">
        <v>2.7805938681205501E-2</v>
      </c>
      <c r="I83" s="23">
        <v>0.104460148018583</v>
      </c>
      <c r="K83" s="36"/>
    </row>
    <row r="84" spans="1:11" x14ac:dyDescent="0.2">
      <c r="A84" s="37" t="s">
        <v>116</v>
      </c>
      <c r="B84" s="4" t="s">
        <v>66</v>
      </c>
      <c r="C84" s="6" t="s">
        <v>23</v>
      </c>
      <c r="D84" s="5">
        <v>-2.3473975</v>
      </c>
      <c r="E84" s="5">
        <v>0.93815538216227001</v>
      </c>
      <c r="F84" s="4">
        <v>14</v>
      </c>
      <c r="G84" s="4">
        <v>14</v>
      </c>
      <c r="H84" s="22">
        <v>2.7805938681205501E-2</v>
      </c>
      <c r="I84" s="23">
        <v>0.104460148018583</v>
      </c>
      <c r="K84" s="36"/>
    </row>
    <row r="85" spans="1:11" x14ac:dyDescent="0.2">
      <c r="A85" s="37" t="s">
        <v>103</v>
      </c>
      <c r="B85" s="4" t="s">
        <v>66</v>
      </c>
      <c r="C85" s="6" t="s">
        <v>23</v>
      </c>
      <c r="D85" s="5">
        <v>-2.30883833333333</v>
      </c>
      <c r="E85" s="5">
        <v>0.567708828445605</v>
      </c>
      <c r="F85" s="4">
        <v>14</v>
      </c>
      <c r="G85" s="4">
        <v>14</v>
      </c>
      <c r="H85" s="22">
        <v>1.56214638442451E-3</v>
      </c>
      <c r="I85" s="23">
        <v>2.09097599015504E-2</v>
      </c>
      <c r="K85" s="36"/>
    </row>
    <row r="86" spans="1:11" x14ac:dyDescent="0.2">
      <c r="A86" s="37" t="s">
        <v>117</v>
      </c>
      <c r="B86" s="4" t="s">
        <v>66</v>
      </c>
      <c r="C86" s="6" t="s">
        <v>23</v>
      </c>
      <c r="D86" s="5">
        <v>-2.1327221218493202</v>
      </c>
      <c r="E86" s="5">
        <v>0.75391984869122597</v>
      </c>
      <c r="F86" s="4">
        <v>14</v>
      </c>
      <c r="G86" s="4">
        <v>14</v>
      </c>
      <c r="H86" s="22">
        <v>1.6173568972411099E-2</v>
      </c>
      <c r="I86" s="23">
        <v>7.9784453784778497E-2</v>
      </c>
      <c r="K86" s="36"/>
    </row>
    <row r="87" spans="1:11" x14ac:dyDescent="0.2">
      <c r="A87" s="37" t="s">
        <v>104</v>
      </c>
      <c r="B87" s="4" t="s">
        <v>66</v>
      </c>
      <c r="C87" s="6" t="s">
        <v>23</v>
      </c>
      <c r="D87" s="5">
        <v>-2.0053974999999999</v>
      </c>
      <c r="E87" s="5">
        <v>0.54374893023793303</v>
      </c>
      <c r="F87" s="4">
        <v>14</v>
      </c>
      <c r="G87" s="4">
        <v>14</v>
      </c>
      <c r="H87" s="22">
        <v>3.1025603300862902E-3</v>
      </c>
      <c r="I87" s="23">
        <v>3.4500470870559602E-2</v>
      </c>
      <c r="K87" s="36"/>
    </row>
    <row r="88" spans="1:11" x14ac:dyDescent="0.2">
      <c r="A88" s="37" t="s">
        <v>118</v>
      </c>
      <c r="B88" s="4" t="s">
        <v>66</v>
      </c>
      <c r="C88" s="6" t="s">
        <v>23</v>
      </c>
      <c r="D88" s="5">
        <v>-1.9702744999999999</v>
      </c>
      <c r="E88" s="5">
        <v>0.75038970091123103</v>
      </c>
      <c r="F88" s="4">
        <v>14</v>
      </c>
      <c r="G88" s="4">
        <v>14</v>
      </c>
      <c r="H88" s="22">
        <v>2.2152033602050501E-2</v>
      </c>
      <c r="I88" s="23">
        <v>9.2599751763059304E-2</v>
      </c>
      <c r="K88" s="36"/>
    </row>
    <row r="89" spans="1:11" x14ac:dyDescent="0.2">
      <c r="A89" s="37" t="s">
        <v>119</v>
      </c>
      <c r="B89" s="4" t="s">
        <v>66</v>
      </c>
      <c r="C89" s="6" t="s">
        <v>23</v>
      </c>
      <c r="D89" s="5">
        <v>-1.6495533295418601</v>
      </c>
      <c r="E89" s="5">
        <v>0.63423300504160096</v>
      </c>
      <c r="F89" s="4">
        <v>14</v>
      </c>
      <c r="G89" s="4">
        <v>14</v>
      </c>
      <c r="H89" s="22">
        <v>2.4452653626660999E-2</v>
      </c>
      <c r="I89" s="23">
        <v>9.9453836545278104E-2</v>
      </c>
      <c r="K89" s="36"/>
    </row>
    <row r="90" spans="1:11" ht="17" thickBot="1" x14ac:dyDescent="0.25">
      <c r="A90" s="37" t="s">
        <v>120</v>
      </c>
      <c r="B90" s="17" t="s">
        <v>66</v>
      </c>
      <c r="C90" s="9" t="s">
        <v>23</v>
      </c>
      <c r="D90" s="8">
        <v>-1.3561044433888001</v>
      </c>
      <c r="E90" s="8">
        <v>0.60737206968874902</v>
      </c>
      <c r="F90" s="17">
        <v>14</v>
      </c>
      <c r="G90" s="17">
        <v>14</v>
      </c>
      <c r="H90" s="24">
        <v>4.6719422364727502E-2</v>
      </c>
      <c r="I90" s="25">
        <v>0.147590902470389</v>
      </c>
      <c r="K90" s="36"/>
    </row>
  </sheetData>
  <sortState xmlns:xlrd2="http://schemas.microsoft.com/office/spreadsheetml/2017/richdata2" ref="A54:I90">
    <sortCondition ref="D54:D90"/>
  </sortState>
  <mergeCells count="1">
    <mergeCell ref="A1:I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DB8CBA-4F7C-E14D-ADD0-F6DE3767165C}">
  <dimension ref="A1:I87"/>
  <sheetViews>
    <sheetView tabSelected="1" workbookViewId="0">
      <selection sqref="A1:E1"/>
    </sheetView>
  </sheetViews>
  <sheetFormatPr baseColWidth="10" defaultRowHeight="16" x14ac:dyDescent="0.2"/>
  <cols>
    <col min="1" max="1" width="86.83203125" bestFit="1" customWidth="1"/>
    <col min="2" max="2" width="17.33203125" bestFit="1" customWidth="1"/>
    <col min="3" max="3" width="16" bestFit="1" customWidth="1"/>
    <col min="4" max="4" width="14.6640625" bestFit="1" customWidth="1"/>
    <col min="5" max="5" width="11.6640625" bestFit="1" customWidth="1"/>
  </cols>
  <sheetData>
    <row r="1" spans="1:9" ht="34" customHeight="1" thickBot="1" x14ac:dyDescent="0.25">
      <c r="A1" s="94" t="s">
        <v>264</v>
      </c>
      <c r="B1" s="94"/>
      <c r="C1" s="94"/>
      <c r="D1" s="94"/>
      <c r="E1" s="94"/>
      <c r="F1" s="19"/>
      <c r="G1" s="19"/>
      <c r="H1" s="19"/>
      <c r="I1" s="19"/>
    </row>
    <row r="2" spans="1:9" ht="17" thickBot="1" x14ac:dyDescent="0.25">
      <c r="A2" s="14" t="s">
        <v>19</v>
      </c>
      <c r="B2" s="15" t="s">
        <v>26</v>
      </c>
      <c r="C2" s="15" t="s">
        <v>18</v>
      </c>
      <c r="D2" s="15" t="s">
        <v>25</v>
      </c>
      <c r="E2" s="16" t="s">
        <v>27</v>
      </c>
    </row>
    <row r="3" spans="1:9" x14ac:dyDescent="0.2">
      <c r="A3" s="60" t="s">
        <v>59</v>
      </c>
      <c r="B3" s="11">
        <v>3.82588776407</v>
      </c>
      <c r="C3" s="12" t="s">
        <v>23</v>
      </c>
      <c r="D3" s="11">
        <v>3.2202712937200002</v>
      </c>
      <c r="E3" s="13">
        <v>1.9457736937399999E-3</v>
      </c>
    </row>
    <row r="4" spans="1:9" x14ac:dyDescent="0.2">
      <c r="A4" s="37" t="s">
        <v>10</v>
      </c>
      <c r="B4" s="5">
        <v>3.6458058046800002</v>
      </c>
      <c r="C4" s="6" t="s">
        <v>23</v>
      </c>
      <c r="D4" s="5">
        <v>3.13898602671</v>
      </c>
      <c r="E4" s="7">
        <v>1.9457736937399999E-3</v>
      </c>
    </row>
    <row r="5" spans="1:9" x14ac:dyDescent="0.2">
      <c r="A5" s="37" t="s">
        <v>58</v>
      </c>
      <c r="B5" s="5">
        <v>3.66130925532</v>
      </c>
      <c r="C5" s="6" t="s">
        <v>23</v>
      </c>
      <c r="D5" s="5">
        <v>3.0713070699</v>
      </c>
      <c r="E5" s="7">
        <v>1.9457736937399999E-3</v>
      </c>
    </row>
    <row r="6" spans="1:9" x14ac:dyDescent="0.2">
      <c r="A6" s="37" t="s">
        <v>61</v>
      </c>
      <c r="B6" s="5">
        <v>3.6455689271899998</v>
      </c>
      <c r="C6" s="6" t="s">
        <v>23</v>
      </c>
      <c r="D6" s="5">
        <v>3.0573700359</v>
      </c>
      <c r="E6" s="7">
        <v>1.9457736937399999E-3</v>
      </c>
    </row>
    <row r="7" spans="1:9" x14ac:dyDescent="0.2">
      <c r="A7" s="37" t="s">
        <v>55</v>
      </c>
      <c r="B7" s="5">
        <v>3.5858741472900002</v>
      </c>
      <c r="C7" s="6" t="s">
        <v>23</v>
      </c>
      <c r="D7" s="5">
        <v>3.0469799069299999</v>
      </c>
      <c r="E7" s="7">
        <v>1.9457736937399999E-3</v>
      </c>
    </row>
    <row r="8" spans="1:9" x14ac:dyDescent="0.2">
      <c r="A8" s="37" t="s">
        <v>45</v>
      </c>
      <c r="B8" s="5">
        <v>3.7349111347699999</v>
      </c>
      <c r="C8" s="6" t="s">
        <v>24</v>
      </c>
      <c r="D8" s="5">
        <v>2.9797309148000002</v>
      </c>
      <c r="E8" s="7">
        <v>6.7062756078099996E-3</v>
      </c>
    </row>
    <row r="9" spans="1:9" x14ac:dyDescent="0.2">
      <c r="A9" s="37" t="s">
        <v>39</v>
      </c>
      <c r="B9" s="5">
        <v>3.7399830756900001</v>
      </c>
      <c r="C9" s="6" t="s">
        <v>24</v>
      </c>
      <c r="D9" s="5">
        <v>2.9484555137899999</v>
      </c>
      <c r="E9" s="7">
        <v>1.9457736937399999E-3</v>
      </c>
    </row>
    <row r="10" spans="1:9" x14ac:dyDescent="0.2">
      <c r="A10" s="37" t="s">
        <v>9</v>
      </c>
      <c r="B10" s="5">
        <v>3.5963906836200001</v>
      </c>
      <c r="C10" s="6" t="s">
        <v>24</v>
      </c>
      <c r="D10" s="5">
        <v>2.9393285106000002</v>
      </c>
      <c r="E10" s="7">
        <v>1.9457736937399999E-3</v>
      </c>
    </row>
    <row r="11" spans="1:9" x14ac:dyDescent="0.2">
      <c r="A11" s="37" t="s">
        <v>48</v>
      </c>
      <c r="B11" s="5">
        <v>3.3406876772</v>
      </c>
      <c r="C11" s="6" t="s">
        <v>24</v>
      </c>
      <c r="D11" s="5">
        <v>2.9314414740700001</v>
      </c>
      <c r="E11" s="7">
        <v>1.4171388254E-2</v>
      </c>
    </row>
    <row r="12" spans="1:9" x14ac:dyDescent="0.2">
      <c r="A12" s="37" t="s">
        <v>8</v>
      </c>
      <c r="B12" s="5">
        <v>3.94852332967</v>
      </c>
      <c r="C12" s="6" t="s">
        <v>23</v>
      </c>
      <c r="D12" s="5">
        <v>2.9258452462700002</v>
      </c>
      <c r="E12" s="7">
        <v>1.9457736937399999E-3</v>
      </c>
    </row>
    <row r="13" spans="1:9" x14ac:dyDescent="0.2">
      <c r="A13" s="37" t="s">
        <v>7</v>
      </c>
      <c r="B13" s="5">
        <v>3.9596477453999999</v>
      </c>
      <c r="C13" s="6" t="s">
        <v>23</v>
      </c>
      <c r="D13" s="5">
        <v>2.9235355609</v>
      </c>
      <c r="E13" s="7">
        <v>1.9457736937399999E-3</v>
      </c>
    </row>
    <row r="14" spans="1:9" x14ac:dyDescent="0.2">
      <c r="A14" s="37" t="s">
        <v>41</v>
      </c>
      <c r="B14" s="5">
        <v>3.8549994935199998</v>
      </c>
      <c r="C14" s="6" t="s">
        <v>24</v>
      </c>
      <c r="D14" s="5">
        <v>2.90942605546</v>
      </c>
      <c r="E14" s="7">
        <v>1.9457736937399999E-3</v>
      </c>
    </row>
    <row r="15" spans="1:9" x14ac:dyDescent="0.2">
      <c r="A15" s="37" t="s">
        <v>147</v>
      </c>
      <c r="B15" s="5">
        <v>3.99871988157</v>
      </c>
      <c r="C15" s="6" t="s">
        <v>24</v>
      </c>
      <c r="D15" s="5">
        <v>2.88946471131</v>
      </c>
      <c r="E15" s="7">
        <v>9.8232745075199999E-3</v>
      </c>
    </row>
    <row r="16" spans="1:9" x14ac:dyDescent="0.2">
      <c r="A16" s="37" t="s">
        <v>40</v>
      </c>
      <c r="B16" s="5">
        <v>3.43572620558</v>
      </c>
      <c r="C16" s="6" t="s">
        <v>24</v>
      </c>
      <c r="D16" s="5">
        <v>2.88786391481</v>
      </c>
      <c r="E16" s="7">
        <v>9.8232745075199999E-3</v>
      </c>
    </row>
    <row r="17" spans="1:5" x14ac:dyDescent="0.2">
      <c r="A17" s="37" t="s">
        <v>257</v>
      </c>
      <c r="B17" s="5">
        <v>4.2479258303299998</v>
      </c>
      <c r="C17" s="6" t="s">
        <v>23</v>
      </c>
      <c r="D17" s="5">
        <v>2.8739698792200001</v>
      </c>
      <c r="E17" s="7">
        <v>1.9457736937399999E-3</v>
      </c>
    </row>
    <row r="18" spans="1:5" x14ac:dyDescent="0.2">
      <c r="A18" s="37" t="s">
        <v>11</v>
      </c>
      <c r="B18" s="5">
        <v>3.67284642589</v>
      </c>
      <c r="C18" s="6" t="s">
        <v>23</v>
      </c>
      <c r="D18" s="5">
        <v>2.86942751092</v>
      </c>
      <c r="E18" s="7">
        <v>2.9849144276200001E-3</v>
      </c>
    </row>
    <row r="19" spans="1:5" x14ac:dyDescent="0.2">
      <c r="A19" s="37" t="s">
        <v>53</v>
      </c>
      <c r="B19" s="5">
        <v>3.7281506924999999</v>
      </c>
      <c r="C19" s="6" t="s">
        <v>23</v>
      </c>
      <c r="D19" s="5">
        <v>2.8672723437699998</v>
      </c>
      <c r="E19" s="7">
        <v>1.4171388254E-2</v>
      </c>
    </row>
    <row r="20" spans="1:5" x14ac:dyDescent="0.2">
      <c r="A20" s="37" t="s">
        <v>46</v>
      </c>
      <c r="B20" s="5">
        <v>3.5599997944999999</v>
      </c>
      <c r="C20" s="6" t="s">
        <v>24</v>
      </c>
      <c r="D20" s="5">
        <v>2.8580414959499998</v>
      </c>
      <c r="E20" s="7">
        <v>2.9849144276200001E-3</v>
      </c>
    </row>
    <row r="21" spans="1:5" x14ac:dyDescent="0.2">
      <c r="A21" s="37" t="s">
        <v>138</v>
      </c>
      <c r="B21" s="5">
        <v>3.82259011939</v>
      </c>
      <c r="C21" s="6" t="s">
        <v>24</v>
      </c>
      <c r="D21" s="5">
        <v>2.8575116295899998</v>
      </c>
      <c r="E21" s="7">
        <v>6.7062756078099996E-3</v>
      </c>
    </row>
    <row r="22" spans="1:5" x14ac:dyDescent="0.2">
      <c r="A22" s="37" t="s">
        <v>16</v>
      </c>
      <c r="B22" s="5">
        <v>3.8815313006599999</v>
      </c>
      <c r="C22" s="6" t="s">
        <v>23</v>
      </c>
      <c r="D22" s="5">
        <v>2.85707744685</v>
      </c>
      <c r="E22" s="7">
        <v>6.7062756078099996E-3</v>
      </c>
    </row>
    <row r="23" spans="1:5" x14ac:dyDescent="0.2">
      <c r="A23" s="37" t="s">
        <v>64</v>
      </c>
      <c r="B23" s="5">
        <v>3.8557921563000002</v>
      </c>
      <c r="C23" s="6" t="s">
        <v>23</v>
      </c>
      <c r="D23" s="5">
        <v>2.8526225752299998</v>
      </c>
      <c r="E23" s="7">
        <v>1.9457736937399999E-3</v>
      </c>
    </row>
    <row r="24" spans="1:5" x14ac:dyDescent="0.2">
      <c r="A24" s="37" t="s">
        <v>140</v>
      </c>
      <c r="B24" s="5">
        <v>3.7817311947799999</v>
      </c>
      <c r="C24" s="6" t="s">
        <v>24</v>
      </c>
      <c r="D24" s="5">
        <v>2.8190499328700001</v>
      </c>
      <c r="E24" s="7">
        <v>2.8185802147900001E-2</v>
      </c>
    </row>
    <row r="25" spans="1:5" x14ac:dyDescent="0.2">
      <c r="A25" s="37" t="s">
        <v>158</v>
      </c>
      <c r="B25" s="5">
        <v>3.6069532907299999</v>
      </c>
      <c r="C25" s="6" t="s">
        <v>24</v>
      </c>
      <c r="D25" s="5">
        <v>2.8181732466699998</v>
      </c>
      <c r="E25" s="7">
        <v>1.4171388254E-2</v>
      </c>
    </row>
    <row r="26" spans="1:5" x14ac:dyDescent="0.2">
      <c r="A26" s="37" t="s">
        <v>52</v>
      </c>
      <c r="B26" s="5">
        <v>3.8916134609799999</v>
      </c>
      <c r="C26" s="6" t="s">
        <v>23</v>
      </c>
      <c r="D26" s="5">
        <v>2.8116172878099999</v>
      </c>
      <c r="E26" s="7">
        <v>2.9849144276200001E-3</v>
      </c>
    </row>
    <row r="27" spans="1:5" x14ac:dyDescent="0.2">
      <c r="A27" s="37" t="s">
        <v>143</v>
      </c>
      <c r="B27" s="5">
        <v>3.7778521734299999</v>
      </c>
      <c r="C27" s="6" t="s">
        <v>24</v>
      </c>
      <c r="D27" s="5">
        <v>2.8098354022500001</v>
      </c>
      <c r="E27" s="7">
        <v>2.0136751550300001E-2</v>
      </c>
    </row>
    <row r="28" spans="1:5" x14ac:dyDescent="0.2">
      <c r="A28" s="37" t="s">
        <v>15</v>
      </c>
      <c r="B28" s="5">
        <v>3.84418171002</v>
      </c>
      <c r="C28" s="6" t="s">
        <v>23</v>
      </c>
      <c r="D28" s="5">
        <v>2.8015619265199998</v>
      </c>
      <c r="E28" s="7">
        <v>6.7062756078099996E-3</v>
      </c>
    </row>
    <row r="29" spans="1:5" x14ac:dyDescent="0.2">
      <c r="A29" s="37" t="s">
        <v>5</v>
      </c>
      <c r="B29" s="5">
        <v>4.0630580456400001</v>
      </c>
      <c r="C29" s="6" t="s">
        <v>23</v>
      </c>
      <c r="D29" s="5">
        <v>2.7901031356899999</v>
      </c>
      <c r="E29" s="7">
        <v>6.7062756078099996E-3</v>
      </c>
    </row>
    <row r="30" spans="1:5" x14ac:dyDescent="0.2">
      <c r="A30" s="37" t="s">
        <v>14</v>
      </c>
      <c r="B30" s="5">
        <v>4.0907581576599998</v>
      </c>
      <c r="C30" s="6" t="s">
        <v>23</v>
      </c>
      <c r="D30" s="5">
        <v>2.7753392056599999</v>
      </c>
      <c r="E30" s="7">
        <v>9.8232745075199999E-3</v>
      </c>
    </row>
    <row r="31" spans="1:5" x14ac:dyDescent="0.2">
      <c r="A31" s="37" t="s">
        <v>65</v>
      </c>
      <c r="B31" s="5">
        <v>4.0498368718000002</v>
      </c>
      <c r="C31" s="6" t="s">
        <v>23</v>
      </c>
      <c r="D31" s="5">
        <v>2.7674127624499998</v>
      </c>
      <c r="E31" s="7">
        <v>6.7062756078099996E-3</v>
      </c>
    </row>
    <row r="32" spans="1:5" x14ac:dyDescent="0.2">
      <c r="A32" s="37" t="s">
        <v>54</v>
      </c>
      <c r="B32" s="5">
        <v>3.7631702858999998</v>
      </c>
      <c r="C32" s="6" t="s">
        <v>23</v>
      </c>
      <c r="D32" s="5">
        <v>2.7644492678899999</v>
      </c>
      <c r="E32" s="7">
        <v>1.9457736937399999E-3</v>
      </c>
    </row>
    <row r="33" spans="1:5" x14ac:dyDescent="0.2">
      <c r="A33" s="37" t="s">
        <v>165</v>
      </c>
      <c r="B33" s="5">
        <v>4.0866448613599999</v>
      </c>
      <c r="C33" s="6" t="s">
        <v>23</v>
      </c>
      <c r="D33" s="5">
        <v>2.7599055381499999</v>
      </c>
      <c r="E33" s="7">
        <v>1.4171388254E-2</v>
      </c>
    </row>
    <row r="34" spans="1:5" x14ac:dyDescent="0.2">
      <c r="A34" s="37" t="s">
        <v>6</v>
      </c>
      <c r="B34" s="5">
        <v>3.8911230104599999</v>
      </c>
      <c r="C34" s="6" t="s">
        <v>23</v>
      </c>
      <c r="D34" s="5">
        <v>2.75979356689</v>
      </c>
      <c r="E34" s="7">
        <v>1.9457736937399999E-3</v>
      </c>
    </row>
    <row r="35" spans="1:5" x14ac:dyDescent="0.2">
      <c r="A35" s="37" t="s">
        <v>63</v>
      </c>
      <c r="B35" s="5">
        <v>3.7902811882699998</v>
      </c>
      <c r="C35" s="6" t="s">
        <v>23</v>
      </c>
      <c r="D35" s="5">
        <v>2.74612046803</v>
      </c>
      <c r="E35" s="7">
        <v>9.8232745075199999E-3</v>
      </c>
    </row>
    <row r="36" spans="1:5" x14ac:dyDescent="0.2">
      <c r="A36" s="37" t="s">
        <v>164</v>
      </c>
      <c r="B36" s="5">
        <v>3.98531211273</v>
      </c>
      <c r="C36" s="6" t="s">
        <v>23</v>
      </c>
      <c r="D36" s="5">
        <v>2.7275363419600001</v>
      </c>
      <c r="E36" s="7">
        <v>9.8232745075199999E-3</v>
      </c>
    </row>
    <row r="37" spans="1:5" x14ac:dyDescent="0.2">
      <c r="A37" s="37" t="s">
        <v>258</v>
      </c>
      <c r="B37" s="5">
        <v>3.39295079526</v>
      </c>
      <c r="C37" s="6" t="s">
        <v>23</v>
      </c>
      <c r="D37" s="5">
        <v>2.7242723263599999</v>
      </c>
      <c r="E37" s="7">
        <v>2.0136751550300001E-2</v>
      </c>
    </row>
    <row r="38" spans="1:5" x14ac:dyDescent="0.2">
      <c r="A38" s="37" t="s">
        <v>156</v>
      </c>
      <c r="B38" s="5">
        <v>3.8570848622299998</v>
      </c>
      <c r="C38" s="6" t="s">
        <v>24</v>
      </c>
      <c r="D38" s="5">
        <v>2.70060539273</v>
      </c>
      <c r="E38" s="7">
        <v>1.4171388254E-2</v>
      </c>
    </row>
    <row r="39" spans="1:5" x14ac:dyDescent="0.2">
      <c r="A39" s="37" t="s">
        <v>144</v>
      </c>
      <c r="B39" s="5">
        <v>3.66138764504</v>
      </c>
      <c r="C39" s="6" t="s">
        <v>24</v>
      </c>
      <c r="D39" s="5">
        <v>2.6950748617700002</v>
      </c>
      <c r="E39" s="7">
        <v>3.8867103812400002E-2</v>
      </c>
    </row>
    <row r="40" spans="1:5" x14ac:dyDescent="0.2">
      <c r="A40" s="37" t="s">
        <v>151</v>
      </c>
      <c r="B40" s="5">
        <v>3.7032616320399998</v>
      </c>
      <c r="C40" s="6" t="s">
        <v>24</v>
      </c>
      <c r="D40" s="5">
        <v>2.65623015158</v>
      </c>
      <c r="E40" s="7">
        <v>2.8185802147900001E-2</v>
      </c>
    </row>
    <row r="41" spans="1:5" x14ac:dyDescent="0.2">
      <c r="A41" s="37" t="s">
        <v>51</v>
      </c>
      <c r="B41" s="5">
        <v>3.2467164716100001</v>
      </c>
      <c r="C41" s="6" t="s">
        <v>24</v>
      </c>
      <c r="D41" s="5">
        <v>2.6536487542399998</v>
      </c>
      <c r="E41" s="7">
        <v>1.9457736937399999E-3</v>
      </c>
    </row>
    <row r="42" spans="1:5" x14ac:dyDescent="0.2">
      <c r="A42" s="37" t="s">
        <v>163</v>
      </c>
      <c r="B42" s="5">
        <v>4.1371791998900003</v>
      </c>
      <c r="C42" s="6" t="s">
        <v>23</v>
      </c>
      <c r="D42" s="5">
        <v>2.63740582445</v>
      </c>
      <c r="E42" s="7">
        <v>6.7062756078099996E-3</v>
      </c>
    </row>
    <row r="43" spans="1:5" x14ac:dyDescent="0.2">
      <c r="A43" s="37" t="s">
        <v>44</v>
      </c>
      <c r="B43" s="5">
        <v>3.3413174848599998</v>
      </c>
      <c r="C43" s="6" t="s">
        <v>24</v>
      </c>
      <c r="D43" s="5">
        <v>2.6019572558499999</v>
      </c>
      <c r="E43" s="7">
        <v>6.7062756078099996E-3</v>
      </c>
    </row>
    <row r="44" spans="1:5" x14ac:dyDescent="0.2">
      <c r="A44" s="37" t="s">
        <v>155</v>
      </c>
      <c r="B44" s="5">
        <v>4.0099456141600003</v>
      </c>
      <c r="C44" s="6" t="s">
        <v>24</v>
      </c>
      <c r="D44" s="5">
        <v>2.5829308223599998</v>
      </c>
      <c r="E44" s="7">
        <v>9.8232745075199999E-3</v>
      </c>
    </row>
    <row r="45" spans="1:5" x14ac:dyDescent="0.2">
      <c r="A45" s="37" t="s">
        <v>49</v>
      </c>
      <c r="B45" s="5">
        <v>3.21094012958</v>
      </c>
      <c r="C45" s="6" t="s">
        <v>24</v>
      </c>
      <c r="D45" s="5">
        <v>2.5737891424399999</v>
      </c>
      <c r="E45" s="7">
        <v>6.7062756078099996E-3</v>
      </c>
    </row>
    <row r="46" spans="1:5" x14ac:dyDescent="0.2">
      <c r="A46" s="37" t="s">
        <v>259</v>
      </c>
      <c r="B46" s="5">
        <v>3.64427786123</v>
      </c>
      <c r="C46" s="6" t="s">
        <v>24</v>
      </c>
      <c r="D46" s="5">
        <v>2.54322627166</v>
      </c>
      <c r="E46" s="7">
        <v>4.5086983649000002E-3</v>
      </c>
    </row>
    <row r="47" spans="1:5" x14ac:dyDescent="0.2">
      <c r="A47" s="37" t="s">
        <v>162</v>
      </c>
      <c r="B47" s="5">
        <v>3.8353200029300001</v>
      </c>
      <c r="C47" s="6" t="s">
        <v>23</v>
      </c>
      <c r="D47" s="5">
        <v>2.5429172071299999</v>
      </c>
      <c r="E47" s="7">
        <v>2.8185802147900001E-2</v>
      </c>
    </row>
    <row r="48" spans="1:5" x14ac:dyDescent="0.2">
      <c r="A48" s="37" t="s">
        <v>47</v>
      </c>
      <c r="B48" s="5">
        <v>3.4122652806699998</v>
      </c>
      <c r="C48" s="6" t="s">
        <v>24</v>
      </c>
      <c r="D48" s="5">
        <v>2.52793303755</v>
      </c>
      <c r="E48" s="7">
        <v>2.8185802147900001E-2</v>
      </c>
    </row>
    <row r="49" spans="1:5" x14ac:dyDescent="0.2">
      <c r="A49" s="37" t="s">
        <v>206</v>
      </c>
      <c r="B49" s="5">
        <v>2.75187481102</v>
      </c>
      <c r="C49" s="6" t="s">
        <v>23</v>
      </c>
      <c r="D49" s="5">
        <v>2.4931821272099999</v>
      </c>
      <c r="E49" s="7">
        <v>1.730255532E-3</v>
      </c>
    </row>
    <row r="50" spans="1:5" x14ac:dyDescent="0.2">
      <c r="A50" s="37" t="s">
        <v>149</v>
      </c>
      <c r="B50" s="5">
        <v>3.5406568329499999</v>
      </c>
      <c r="C50" s="6" t="s">
        <v>24</v>
      </c>
      <c r="D50" s="5">
        <v>2.4924021912400001</v>
      </c>
      <c r="E50" s="7">
        <v>2.0136751550300001E-2</v>
      </c>
    </row>
    <row r="51" spans="1:5" x14ac:dyDescent="0.2">
      <c r="A51" s="37" t="s">
        <v>148</v>
      </c>
      <c r="B51" s="5">
        <v>4.0851810260499999</v>
      </c>
      <c r="C51" s="6" t="s">
        <v>24</v>
      </c>
      <c r="D51" s="5">
        <v>2.48114495568</v>
      </c>
      <c r="E51" s="7">
        <v>2.0136751550300001E-2</v>
      </c>
    </row>
    <row r="52" spans="1:5" x14ac:dyDescent="0.2">
      <c r="A52" s="37" t="s">
        <v>161</v>
      </c>
      <c r="B52" s="5">
        <v>4.0851810260499999</v>
      </c>
      <c r="C52" s="6" t="s">
        <v>24</v>
      </c>
      <c r="D52" s="5">
        <v>2.48114495568</v>
      </c>
      <c r="E52" s="7">
        <v>2.0136751550300001E-2</v>
      </c>
    </row>
    <row r="53" spans="1:5" x14ac:dyDescent="0.2">
      <c r="A53" s="37" t="s">
        <v>136</v>
      </c>
      <c r="B53" s="5">
        <v>4.0851810260499999</v>
      </c>
      <c r="C53" s="6" t="s">
        <v>24</v>
      </c>
      <c r="D53" s="5">
        <v>2.48114495568</v>
      </c>
      <c r="E53" s="7">
        <v>2.0136751550300001E-2</v>
      </c>
    </row>
    <row r="54" spans="1:5" x14ac:dyDescent="0.2">
      <c r="A54" s="37" t="s">
        <v>56</v>
      </c>
      <c r="B54" s="5">
        <v>3.4715470211100001</v>
      </c>
      <c r="C54" s="6" t="s">
        <v>23</v>
      </c>
      <c r="D54" s="5">
        <v>2.4786322633400002</v>
      </c>
      <c r="E54" s="7">
        <v>2.0136751550300001E-2</v>
      </c>
    </row>
    <row r="55" spans="1:5" x14ac:dyDescent="0.2">
      <c r="A55" s="37" t="s">
        <v>166</v>
      </c>
      <c r="B55" s="5">
        <v>4.0636374649200002</v>
      </c>
      <c r="C55" s="6" t="s">
        <v>23</v>
      </c>
      <c r="D55" s="5">
        <v>2.4592628691799998</v>
      </c>
      <c r="E55" s="7">
        <v>4.5086983649000002E-3</v>
      </c>
    </row>
    <row r="56" spans="1:5" x14ac:dyDescent="0.2">
      <c r="A56" s="37" t="s">
        <v>153</v>
      </c>
      <c r="B56" s="5">
        <v>4.0564839573100002</v>
      </c>
      <c r="C56" s="6" t="s">
        <v>24</v>
      </c>
      <c r="D56" s="5">
        <v>2.4508494081999999</v>
      </c>
      <c r="E56" s="7">
        <v>3.8867103812400002E-2</v>
      </c>
    </row>
    <row r="57" spans="1:5" x14ac:dyDescent="0.2">
      <c r="A57" s="37" t="s">
        <v>159</v>
      </c>
      <c r="B57" s="5">
        <v>3.97440245579</v>
      </c>
      <c r="C57" s="6" t="s">
        <v>24</v>
      </c>
      <c r="D57" s="5">
        <v>2.4241844355</v>
      </c>
      <c r="E57" s="7">
        <v>2.0136751550300001E-2</v>
      </c>
    </row>
    <row r="58" spans="1:5" x14ac:dyDescent="0.2">
      <c r="A58" s="37" t="s">
        <v>38</v>
      </c>
      <c r="B58" s="5">
        <v>3.21880504624</v>
      </c>
      <c r="C58" s="6" t="s">
        <v>24</v>
      </c>
      <c r="D58" s="5">
        <v>2.4030883592199999</v>
      </c>
      <c r="E58" s="7">
        <v>3.8867103812400002E-2</v>
      </c>
    </row>
    <row r="59" spans="1:5" x14ac:dyDescent="0.2">
      <c r="A59" s="37" t="s">
        <v>142</v>
      </c>
      <c r="B59" s="5">
        <v>4.0506059106699999</v>
      </c>
      <c r="C59" s="6" t="s">
        <v>24</v>
      </c>
      <c r="D59" s="5">
        <v>2.3790479112999998</v>
      </c>
      <c r="E59" s="7">
        <v>2.0136751550300001E-2</v>
      </c>
    </row>
    <row r="60" spans="1:5" x14ac:dyDescent="0.2">
      <c r="A60" s="37" t="s">
        <v>141</v>
      </c>
      <c r="B60" s="5">
        <v>3.1478873409100001</v>
      </c>
      <c r="C60" s="6" t="s">
        <v>24</v>
      </c>
      <c r="D60" s="5">
        <v>2.3621295734999999</v>
      </c>
      <c r="E60" s="7">
        <v>2.8185802147900001E-2</v>
      </c>
    </row>
    <row r="61" spans="1:5" x14ac:dyDescent="0.2">
      <c r="A61" s="37" t="s">
        <v>43</v>
      </c>
      <c r="B61" s="5">
        <v>3.04777209504</v>
      </c>
      <c r="C61" s="6" t="s">
        <v>24</v>
      </c>
      <c r="D61" s="5">
        <v>2.34035115485</v>
      </c>
      <c r="E61" s="7">
        <v>2.8185802147900001E-2</v>
      </c>
    </row>
    <row r="62" spans="1:5" x14ac:dyDescent="0.2">
      <c r="A62" s="37" t="s">
        <v>57</v>
      </c>
      <c r="B62" s="5">
        <v>2.78724392132</v>
      </c>
      <c r="C62" s="6" t="s">
        <v>23</v>
      </c>
      <c r="D62" s="5">
        <v>2.3301352735999998</v>
      </c>
      <c r="E62" s="7">
        <v>1.9457736937399999E-3</v>
      </c>
    </row>
    <row r="63" spans="1:5" x14ac:dyDescent="0.2">
      <c r="A63" s="37" t="s">
        <v>145</v>
      </c>
      <c r="B63" s="5">
        <v>3.9822323550599998</v>
      </c>
      <c r="C63" s="6" t="s">
        <v>24</v>
      </c>
      <c r="D63" s="5">
        <v>2.3271443171600001</v>
      </c>
      <c r="E63" s="7">
        <v>2.8185802147900001E-2</v>
      </c>
    </row>
    <row r="64" spans="1:5" x14ac:dyDescent="0.2">
      <c r="A64" s="37" t="s">
        <v>17</v>
      </c>
      <c r="B64" s="5">
        <v>3.09658328597</v>
      </c>
      <c r="C64" s="6" t="s">
        <v>24</v>
      </c>
      <c r="D64" s="5">
        <v>2.3218534814699998</v>
      </c>
      <c r="E64" s="7">
        <v>6.7062756078099996E-3</v>
      </c>
    </row>
    <row r="65" spans="1:5" x14ac:dyDescent="0.2">
      <c r="A65" s="37" t="s">
        <v>154</v>
      </c>
      <c r="B65" s="5">
        <v>4.0521867779200003</v>
      </c>
      <c r="C65" s="6" t="s">
        <v>24</v>
      </c>
      <c r="D65" s="5">
        <v>2.3174446022100001</v>
      </c>
      <c r="E65" s="7">
        <v>2.8185802147900001E-2</v>
      </c>
    </row>
    <row r="66" spans="1:5" x14ac:dyDescent="0.2">
      <c r="A66" s="37" t="s">
        <v>139</v>
      </c>
      <c r="B66" s="5">
        <v>3.1360078491699999</v>
      </c>
      <c r="C66" s="6" t="s">
        <v>24</v>
      </c>
      <c r="D66" s="5">
        <v>2.29175997279</v>
      </c>
      <c r="E66" s="7">
        <v>3.8867103812400002E-2</v>
      </c>
    </row>
    <row r="67" spans="1:5" x14ac:dyDescent="0.2">
      <c r="A67" s="37" t="s">
        <v>146</v>
      </c>
      <c r="B67" s="5">
        <v>3.0805451226399998</v>
      </c>
      <c r="C67" s="6" t="s">
        <v>24</v>
      </c>
      <c r="D67" s="5">
        <v>2.28084061251</v>
      </c>
      <c r="E67" s="7">
        <v>2.8185802147900001E-2</v>
      </c>
    </row>
    <row r="68" spans="1:5" x14ac:dyDescent="0.2">
      <c r="A68" s="37" t="s">
        <v>167</v>
      </c>
      <c r="B68" s="5">
        <v>4.0328975444399999</v>
      </c>
      <c r="C68" s="6" t="s">
        <v>23</v>
      </c>
      <c r="D68" s="5">
        <v>2.2793182589600001</v>
      </c>
      <c r="E68" s="7">
        <v>2.8185802147900001E-2</v>
      </c>
    </row>
    <row r="69" spans="1:5" x14ac:dyDescent="0.2">
      <c r="A69" s="37" t="s">
        <v>134</v>
      </c>
      <c r="B69" s="5">
        <v>3.08031642564</v>
      </c>
      <c r="C69" s="6" t="s">
        <v>24</v>
      </c>
      <c r="D69" s="5">
        <v>2.2730875410700002</v>
      </c>
      <c r="E69" s="7">
        <v>3.8867103812400002E-2</v>
      </c>
    </row>
    <row r="70" spans="1:5" x14ac:dyDescent="0.2">
      <c r="A70" s="37" t="s">
        <v>13</v>
      </c>
      <c r="B70" s="5">
        <v>1.5484227537199999</v>
      </c>
      <c r="C70" s="6" t="s">
        <v>23</v>
      </c>
      <c r="D70" s="5">
        <v>2.26247856043</v>
      </c>
      <c r="E70" s="7">
        <v>3.8867103812400002E-2</v>
      </c>
    </row>
    <row r="71" spans="1:5" x14ac:dyDescent="0.2">
      <c r="A71" s="37" t="s">
        <v>42</v>
      </c>
      <c r="B71" s="5">
        <v>2.8554265826099998</v>
      </c>
      <c r="C71" s="6" t="s">
        <v>24</v>
      </c>
      <c r="D71" s="5">
        <v>2.2620176669099998</v>
      </c>
      <c r="E71" s="7">
        <v>1.9457736937399999E-3</v>
      </c>
    </row>
    <row r="72" spans="1:5" x14ac:dyDescent="0.2">
      <c r="A72" s="37" t="s">
        <v>152</v>
      </c>
      <c r="B72" s="5">
        <v>3.5336965537</v>
      </c>
      <c r="C72" s="6" t="s">
        <v>24</v>
      </c>
      <c r="D72" s="5">
        <v>2.2276780678699999</v>
      </c>
      <c r="E72" s="7">
        <v>3.8867103812400002E-2</v>
      </c>
    </row>
    <row r="73" spans="1:5" x14ac:dyDescent="0.2">
      <c r="A73" s="37" t="s">
        <v>150</v>
      </c>
      <c r="B73" s="5">
        <v>3.0569081859399998</v>
      </c>
      <c r="C73" s="6" t="s">
        <v>24</v>
      </c>
      <c r="D73" s="5">
        <v>2.2203215978599999</v>
      </c>
      <c r="E73" s="7">
        <v>2.8185802147900001E-2</v>
      </c>
    </row>
    <row r="74" spans="1:5" x14ac:dyDescent="0.2">
      <c r="A74" s="37" t="s">
        <v>205</v>
      </c>
      <c r="B74" s="5">
        <v>1.0950657874700001</v>
      </c>
      <c r="C74" s="6" t="s">
        <v>23</v>
      </c>
      <c r="D74" s="5">
        <v>2.20934240901</v>
      </c>
      <c r="E74" s="7">
        <v>2.7398904459399999E-2</v>
      </c>
    </row>
    <row r="75" spans="1:5" x14ac:dyDescent="0.2">
      <c r="A75" s="37" t="s">
        <v>160</v>
      </c>
      <c r="B75" s="5">
        <v>3.3451828585199999</v>
      </c>
      <c r="C75" s="6" t="s">
        <v>24</v>
      </c>
      <c r="D75" s="5">
        <v>2.2080707881700001</v>
      </c>
      <c r="E75" s="7">
        <v>2.8185802147900001E-2</v>
      </c>
    </row>
    <row r="76" spans="1:5" x14ac:dyDescent="0.2">
      <c r="A76" s="37" t="s">
        <v>135</v>
      </c>
      <c r="B76" s="5">
        <v>3.2538588087</v>
      </c>
      <c r="C76" s="6" t="s">
        <v>24</v>
      </c>
      <c r="D76" s="5">
        <v>2.1954987837900002</v>
      </c>
      <c r="E76" s="7">
        <v>2.0136751550300001E-2</v>
      </c>
    </row>
    <row r="77" spans="1:5" x14ac:dyDescent="0.2">
      <c r="A77" s="37" t="s">
        <v>60</v>
      </c>
      <c r="B77" s="5">
        <v>2.61300398828</v>
      </c>
      <c r="C77" s="6" t="s">
        <v>23</v>
      </c>
      <c r="D77" s="5">
        <v>2.1462300486000001</v>
      </c>
      <c r="E77" s="7">
        <v>1.9457736937399999E-3</v>
      </c>
    </row>
    <row r="78" spans="1:5" x14ac:dyDescent="0.2">
      <c r="A78" s="37" t="s">
        <v>256</v>
      </c>
      <c r="B78" s="5">
        <v>2.7878897498400002</v>
      </c>
      <c r="C78" s="6" t="s">
        <v>24</v>
      </c>
      <c r="D78" s="5">
        <v>2.1273656066500002</v>
      </c>
      <c r="E78" s="7">
        <v>2.8185802147900001E-2</v>
      </c>
    </row>
    <row r="79" spans="1:5" x14ac:dyDescent="0.2">
      <c r="A79" s="37" t="s">
        <v>50</v>
      </c>
      <c r="B79" s="5">
        <v>2.6828080376200001</v>
      </c>
      <c r="C79" s="6" t="s">
        <v>24</v>
      </c>
      <c r="D79" s="5">
        <v>2.1188459067999998</v>
      </c>
      <c r="E79" s="7">
        <v>2.9849144276200001E-3</v>
      </c>
    </row>
    <row r="80" spans="1:5" x14ac:dyDescent="0.2">
      <c r="A80" s="37" t="s">
        <v>137</v>
      </c>
      <c r="B80" s="5">
        <v>3.1920987122</v>
      </c>
      <c r="C80" s="6" t="s">
        <v>24</v>
      </c>
      <c r="D80" s="5">
        <v>2.0977745695299999</v>
      </c>
      <c r="E80" s="7">
        <v>2.8185802147900001E-2</v>
      </c>
    </row>
    <row r="81" spans="1:5" x14ac:dyDescent="0.2">
      <c r="A81" s="37" t="s">
        <v>208</v>
      </c>
      <c r="B81" s="5">
        <v>2.5713442152799999</v>
      </c>
      <c r="C81" s="6" t="s">
        <v>23</v>
      </c>
      <c r="D81" s="5">
        <v>2.0846410849699999</v>
      </c>
      <c r="E81" s="7">
        <v>2.0136751550300001E-2</v>
      </c>
    </row>
    <row r="82" spans="1:5" x14ac:dyDescent="0.2">
      <c r="A82" s="37" t="s">
        <v>12</v>
      </c>
      <c r="B82" s="5">
        <v>2.2476021029400002</v>
      </c>
      <c r="C82" s="6" t="s">
        <v>24</v>
      </c>
      <c r="D82" s="5">
        <v>2.05097385422</v>
      </c>
      <c r="E82" s="7">
        <v>1.9457736937399999E-3</v>
      </c>
    </row>
    <row r="83" spans="1:5" x14ac:dyDescent="0.2">
      <c r="A83" s="37" t="s">
        <v>204</v>
      </c>
      <c r="B83" s="5">
        <v>2.0764759123199998</v>
      </c>
      <c r="C83" s="6" t="s">
        <v>24</v>
      </c>
      <c r="D83" s="5">
        <v>2.04641471976</v>
      </c>
      <c r="E83" s="7">
        <v>1.730255532E-3</v>
      </c>
    </row>
    <row r="84" spans="1:5" x14ac:dyDescent="0.2">
      <c r="A84" s="37" t="s">
        <v>209</v>
      </c>
      <c r="B84" s="5">
        <v>1.61380349827</v>
      </c>
      <c r="C84" s="6" t="s">
        <v>23</v>
      </c>
      <c r="D84" s="5">
        <v>2.0359665979999999</v>
      </c>
      <c r="E84" s="7">
        <v>2.8012855758399999E-2</v>
      </c>
    </row>
    <row r="85" spans="1:5" x14ac:dyDescent="0.2">
      <c r="A85" s="37" t="s">
        <v>207</v>
      </c>
      <c r="B85" s="5">
        <v>2.1042223683899999</v>
      </c>
      <c r="C85" s="6" t="s">
        <v>23</v>
      </c>
      <c r="D85" s="5">
        <v>2.0286162127699998</v>
      </c>
      <c r="E85" s="7">
        <v>1.730255532E-3</v>
      </c>
    </row>
    <row r="86" spans="1:5" x14ac:dyDescent="0.2">
      <c r="A86" s="37" t="s">
        <v>157</v>
      </c>
      <c r="B86" s="5">
        <v>2.8112127685099999</v>
      </c>
      <c r="C86" s="6" t="s">
        <v>24</v>
      </c>
      <c r="D86" s="5">
        <v>2.01979313469</v>
      </c>
      <c r="E86" s="7">
        <v>2.8185802147900001E-2</v>
      </c>
    </row>
    <row r="87" spans="1:5" ht="17" thickBot="1" x14ac:dyDescent="0.25">
      <c r="A87" s="45" t="s">
        <v>62</v>
      </c>
      <c r="B87" s="8">
        <v>2.51790100339</v>
      </c>
      <c r="C87" s="9" t="s">
        <v>23</v>
      </c>
      <c r="D87" s="8">
        <v>2.0076972204799999</v>
      </c>
      <c r="E87" s="10">
        <v>6.7062756078099996E-3</v>
      </c>
    </row>
  </sheetData>
  <sortState xmlns:xlrd2="http://schemas.microsoft.com/office/spreadsheetml/2017/richdata2" ref="A3:E87">
    <sortCondition descending="1" ref="D3:D87"/>
  </sortState>
  <mergeCells count="1">
    <mergeCell ref="A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aAsLin2&amp;LEfSe</vt:lpstr>
      <vt:lpstr>MaAsLin2 (stats)</vt:lpstr>
      <vt:lpstr>LEfSe (stats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ba Cortés</dc:creator>
  <cp:lastModifiedBy>Cinzia Cantacessi</cp:lastModifiedBy>
  <dcterms:created xsi:type="dcterms:W3CDTF">2022-01-06T13:22:13Z</dcterms:created>
  <dcterms:modified xsi:type="dcterms:W3CDTF">2022-10-14T15:10:06Z</dcterms:modified>
</cp:coreProperties>
</file>